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1.  Experimental Data (Not)/Chia-Mei Chu (CMC) 朱佳美/CMC DKC1 manuscript/0.1 DC MS/2. NPJ Genomic Medicine/7. qPCR and RT-qPCR data for SRA/RT-qPCR/"/>
    </mc:Choice>
  </mc:AlternateContent>
  <xr:revisionPtr revIDLastSave="0" documentId="13_ncr:1_{DAF82D1E-3988-AD4B-9AFD-2CD3EDF8F4AD}" xr6:coauthVersionLast="47" xr6:coauthVersionMax="47" xr10:uidLastSave="{00000000-0000-0000-0000-000000000000}"/>
  <bookViews>
    <workbookView xWindow="0" yWindow="460" windowWidth="51200" windowHeight="25960" tabRatio="500" xr2:uid="{00000000-000D-0000-FFFF-FFFF00000000}"/>
  </bookViews>
  <sheets>
    <sheet name="0" sheetId="1" r:id="rId1"/>
    <sheet name="工作表1" sheetId="3" r:id="rId2"/>
    <sheet name="Run Information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37" i="3" l="1"/>
  <c r="N136" i="3"/>
  <c r="N135" i="3"/>
  <c r="N134" i="3"/>
  <c r="N133" i="3"/>
  <c r="N132" i="3"/>
  <c r="N121" i="3"/>
  <c r="N120" i="3"/>
  <c r="N119" i="3"/>
  <c r="N118" i="3"/>
  <c r="N117" i="3"/>
  <c r="N116" i="3"/>
  <c r="N88" i="3"/>
  <c r="N87" i="3"/>
  <c r="N86" i="3"/>
  <c r="N85" i="3"/>
  <c r="N84" i="3"/>
  <c r="N83" i="3"/>
  <c r="N72" i="3"/>
  <c r="N71" i="3"/>
  <c r="N70" i="3"/>
  <c r="N69" i="3"/>
  <c r="N68" i="3"/>
  <c r="N67" i="3"/>
  <c r="N39" i="3"/>
  <c r="N38" i="3"/>
  <c r="N37" i="3"/>
  <c r="N36" i="3"/>
  <c r="N35" i="3"/>
  <c r="N34" i="3"/>
  <c r="N23" i="3"/>
  <c r="N22" i="3"/>
  <c r="N21" i="3"/>
  <c r="N20" i="3"/>
  <c r="N19" i="3"/>
  <c r="N18" i="3"/>
  <c r="U84" i="1"/>
  <c r="U83" i="1"/>
  <c r="U82" i="1"/>
  <c r="U68" i="1"/>
  <c r="U67" i="1"/>
  <c r="U66" i="1"/>
  <c r="U36" i="1"/>
  <c r="U35" i="1"/>
  <c r="U34" i="1"/>
  <c r="U20" i="1"/>
  <c r="U18" i="1"/>
  <c r="U19" i="1"/>
  <c r="L135" i="3"/>
  <c r="L132" i="3"/>
  <c r="L119" i="3"/>
  <c r="L116" i="3"/>
  <c r="J88" i="3"/>
  <c r="J87" i="3"/>
  <c r="J86" i="3"/>
  <c r="K86" i="3"/>
  <c r="L86" i="3" s="1"/>
  <c r="L83" i="3"/>
  <c r="L70" i="3"/>
  <c r="L67" i="3"/>
  <c r="J39" i="3"/>
  <c r="J38" i="3"/>
  <c r="J37" i="3"/>
  <c r="K37" i="3"/>
  <c r="L37" i="3" s="1"/>
  <c r="L34" i="3"/>
  <c r="L21" i="3"/>
  <c r="L18" i="3"/>
  <c r="S82" i="1"/>
  <c r="S66" i="1"/>
  <c r="S34" i="1"/>
  <c r="S18" i="1"/>
  <c r="R2" i="1"/>
  <c r="R18" i="1"/>
  <c r="R34" i="1"/>
  <c r="R50" i="1"/>
  <c r="R66" i="1"/>
  <c r="R82" i="1"/>
  <c r="K135" i="3"/>
  <c r="K132" i="3"/>
  <c r="K119" i="3"/>
  <c r="K116" i="3"/>
  <c r="K103" i="3"/>
  <c r="K100" i="3"/>
  <c r="K83" i="3"/>
  <c r="K70" i="3"/>
  <c r="K67" i="3"/>
  <c r="K54" i="3"/>
  <c r="K51" i="3"/>
  <c r="K34" i="3"/>
  <c r="K21" i="3"/>
  <c r="K18" i="3"/>
  <c r="K5" i="3"/>
  <c r="K2" i="3"/>
  <c r="J137" i="3"/>
  <c r="J136" i="3"/>
  <c r="J135" i="3"/>
  <c r="J134" i="3"/>
  <c r="J133" i="3"/>
  <c r="J132" i="3"/>
  <c r="J121" i="3"/>
  <c r="J120" i="3"/>
  <c r="J119" i="3"/>
  <c r="J118" i="3"/>
  <c r="J117" i="3"/>
  <c r="J116" i="3"/>
  <c r="J105" i="3"/>
  <c r="J104" i="3"/>
  <c r="J103" i="3"/>
  <c r="J102" i="3"/>
  <c r="J101" i="3"/>
  <c r="J100" i="3"/>
  <c r="J85" i="3"/>
  <c r="J84" i="3"/>
  <c r="J83" i="3"/>
  <c r="J72" i="3"/>
  <c r="J71" i="3"/>
  <c r="J70" i="3"/>
  <c r="J69" i="3"/>
  <c r="J68" i="3"/>
  <c r="J67" i="3"/>
  <c r="J56" i="3"/>
  <c r="J55" i="3"/>
  <c r="J54" i="3"/>
  <c r="J53" i="3"/>
  <c r="J52" i="3"/>
  <c r="J51" i="3"/>
  <c r="J36" i="3"/>
  <c r="J35" i="3"/>
  <c r="J34" i="3"/>
  <c r="J23" i="3"/>
  <c r="J22" i="3"/>
  <c r="J21" i="3"/>
  <c r="J20" i="3"/>
  <c r="J19" i="3"/>
  <c r="J18" i="3"/>
  <c r="J7" i="3"/>
  <c r="J6" i="3"/>
  <c r="J5" i="3"/>
  <c r="J4" i="3"/>
  <c r="J3" i="3"/>
  <c r="J2" i="3"/>
  <c r="Q84" i="1"/>
  <c r="Q83" i="1"/>
  <c r="Q82" i="1"/>
  <c r="Q68" i="1"/>
  <c r="Q67" i="1"/>
  <c r="Q66" i="1"/>
  <c r="Q52" i="1"/>
  <c r="Q51" i="1"/>
  <c r="Q50" i="1"/>
  <c r="Q36" i="1"/>
  <c r="Q35" i="1"/>
  <c r="Q34" i="1"/>
  <c r="Q20" i="1"/>
  <c r="Q19" i="1"/>
  <c r="Q18" i="1"/>
  <c r="Q4" i="1"/>
  <c r="Q3" i="1"/>
  <c r="Q2" i="1"/>
  <c r="Q88" i="1"/>
  <c r="Q72" i="1"/>
  <c r="Q56" i="1"/>
  <c r="Q40" i="1"/>
  <c r="Q24" i="1"/>
  <c r="Q8" i="1"/>
  <c r="J138" i="3"/>
  <c r="J122" i="3"/>
  <c r="J106" i="3"/>
  <c r="J89" i="3"/>
  <c r="J73" i="3"/>
  <c r="J57" i="3"/>
  <c r="J40" i="3"/>
  <c r="J8" i="3"/>
  <c r="J24" i="3"/>
</calcChain>
</file>

<file path=xl/sharedStrings.xml><?xml version="1.0" encoding="utf-8"?>
<sst xmlns="http://schemas.openxmlformats.org/spreadsheetml/2006/main" count="1530" uniqueCount="355"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A01</t>
  </si>
  <si>
    <t>SYBR</t>
  </si>
  <si>
    <t>Total hTR</t>
  </si>
  <si>
    <t>Unkn-001</t>
  </si>
  <si>
    <t>RCF DMSO hex</t>
  </si>
  <si>
    <t/>
  </si>
  <si>
    <t>A02</t>
  </si>
  <si>
    <t>A03</t>
  </si>
  <si>
    <t>A04</t>
  </si>
  <si>
    <t>Extended hTR</t>
  </si>
  <si>
    <t>RCF DMSO dT</t>
  </si>
  <si>
    <t>A05</t>
  </si>
  <si>
    <t>A06</t>
  </si>
  <si>
    <t>A07</t>
  </si>
  <si>
    <t>Unkn-003</t>
  </si>
  <si>
    <t>RC1 DMSO hex</t>
  </si>
  <si>
    <t>A08</t>
  </si>
  <si>
    <t>A09</t>
  </si>
  <si>
    <t>A10</t>
  </si>
  <si>
    <t>RC1 DMSO dT</t>
  </si>
  <si>
    <t>A11</t>
  </si>
  <si>
    <t>A12</t>
  </si>
  <si>
    <t>A13</t>
  </si>
  <si>
    <t>Unkn-005</t>
  </si>
  <si>
    <t>RC2 DMSO hex</t>
  </si>
  <si>
    <t>A14</t>
  </si>
  <si>
    <t>A15</t>
  </si>
  <si>
    <t>B01</t>
  </si>
  <si>
    <t>Unkn-009</t>
  </si>
  <si>
    <t>B02</t>
  </si>
  <si>
    <t>B03</t>
  </si>
  <si>
    <t>B04</t>
  </si>
  <si>
    <t>HPRT</t>
  </si>
  <si>
    <t>Unkn-010</t>
  </si>
  <si>
    <t>B05</t>
  </si>
  <si>
    <t>B06</t>
  </si>
  <si>
    <t>B07</t>
  </si>
  <si>
    <t>Unkn-011</t>
  </si>
  <si>
    <t>B08</t>
  </si>
  <si>
    <t>B09</t>
  </si>
  <si>
    <t>B10</t>
  </si>
  <si>
    <t>Unkn-012</t>
  </si>
  <si>
    <t>B11</t>
  </si>
  <si>
    <t>B12</t>
  </si>
  <si>
    <t>B13</t>
  </si>
  <si>
    <t>Unkn-013</t>
  </si>
  <si>
    <t>B14</t>
  </si>
  <si>
    <t>B15</t>
  </si>
  <si>
    <t>C01</t>
  </si>
  <si>
    <t>Unkn-017</t>
  </si>
  <si>
    <t>C02</t>
  </si>
  <si>
    <t>C03</t>
  </si>
  <si>
    <t>C04</t>
  </si>
  <si>
    <t>ATP5B</t>
  </si>
  <si>
    <t>Unkn-018</t>
  </si>
  <si>
    <t>C05</t>
  </si>
  <si>
    <t>C06</t>
  </si>
  <si>
    <t>C07</t>
  </si>
  <si>
    <t>Unkn-019</t>
  </si>
  <si>
    <t>C08</t>
  </si>
  <si>
    <t>C09</t>
  </si>
  <si>
    <t>C10</t>
  </si>
  <si>
    <t>Unkn-020</t>
  </si>
  <si>
    <t>C11</t>
  </si>
  <si>
    <t>C12</t>
  </si>
  <si>
    <t>C13</t>
  </si>
  <si>
    <t>Unkn-021</t>
  </si>
  <si>
    <t>C14</t>
  </si>
  <si>
    <t>C15</t>
  </si>
  <si>
    <t>D01</t>
  </si>
  <si>
    <t>Unkn-025</t>
  </si>
  <si>
    <t>D02</t>
  </si>
  <si>
    <t>D03</t>
  </si>
  <si>
    <t>D04</t>
  </si>
  <si>
    <t>Unkn-026</t>
  </si>
  <si>
    <t>D05</t>
  </si>
  <si>
    <t>D06</t>
  </si>
  <si>
    <t>D07</t>
  </si>
  <si>
    <t>Unkn-027</t>
  </si>
  <si>
    <t>D08</t>
  </si>
  <si>
    <t>D09</t>
  </si>
  <si>
    <t>D10</t>
  </si>
  <si>
    <t>GAPDH</t>
  </si>
  <si>
    <t>Unkn-028</t>
  </si>
  <si>
    <t>D11</t>
  </si>
  <si>
    <t>D12</t>
  </si>
  <si>
    <t>D13</t>
  </si>
  <si>
    <t>Unkn-029</t>
  </si>
  <si>
    <t>D14</t>
  </si>
  <si>
    <t>D15</t>
  </si>
  <si>
    <t>E01</t>
  </si>
  <si>
    <t>Unkn-033</t>
  </si>
  <si>
    <t>E02</t>
  </si>
  <si>
    <t>E03</t>
  </si>
  <si>
    <t>E04</t>
  </si>
  <si>
    <t>Unkn-034</t>
  </si>
  <si>
    <t>RCF RG7834 dT</t>
  </si>
  <si>
    <t>E05</t>
  </si>
  <si>
    <t>E06</t>
  </si>
  <si>
    <t>E07</t>
  </si>
  <si>
    <t>Unkn-035</t>
  </si>
  <si>
    <t>E08</t>
  </si>
  <si>
    <t>E09</t>
  </si>
  <si>
    <t>E10</t>
  </si>
  <si>
    <t>Unkn-036</t>
  </si>
  <si>
    <t>RC1 RG7834 dT</t>
  </si>
  <si>
    <t>E11</t>
  </si>
  <si>
    <t>E12</t>
  </si>
  <si>
    <t>E13</t>
  </si>
  <si>
    <t>Unkn-037</t>
  </si>
  <si>
    <t>E14</t>
  </si>
  <si>
    <t>E15</t>
  </si>
  <si>
    <t>F01</t>
  </si>
  <si>
    <t>Unkn-041</t>
  </si>
  <si>
    <t>RCF RG7834 hex</t>
  </si>
  <si>
    <t>F02</t>
  </si>
  <si>
    <t>F03</t>
  </si>
  <si>
    <t>F04</t>
  </si>
  <si>
    <t>F05</t>
  </si>
  <si>
    <t>F06</t>
  </si>
  <si>
    <t>F07</t>
  </si>
  <si>
    <t>Unkn-043</t>
  </si>
  <si>
    <t>RC1 RG7834 hex</t>
  </si>
  <si>
    <t>F08</t>
  </si>
  <si>
    <t>F09</t>
  </si>
  <si>
    <t>F10</t>
  </si>
  <si>
    <t>F11</t>
  </si>
  <si>
    <t>F12</t>
  </si>
  <si>
    <t>F13</t>
  </si>
  <si>
    <t>Unkn-045</t>
  </si>
  <si>
    <t>RC2 RG7834 hex</t>
  </si>
  <si>
    <t>F14</t>
  </si>
  <si>
    <t>F15</t>
  </si>
  <si>
    <t>G01</t>
  </si>
  <si>
    <t>Unkn-049</t>
  </si>
  <si>
    <t>G02</t>
  </si>
  <si>
    <t>G03</t>
  </si>
  <si>
    <t>G04</t>
  </si>
  <si>
    <t>Unkn-050</t>
  </si>
  <si>
    <t>G05</t>
  </si>
  <si>
    <t>G06</t>
  </si>
  <si>
    <t>G07</t>
  </si>
  <si>
    <t>Unkn-051</t>
  </si>
  <si>
    <t>G08</t>
  </si>
  <si>
    <t>G09</t>
  </si>
  <si>
    <t>G10</t>
  </si>
  <si>
    <t>Unkn-052</t>
  </si>
  <si>
    <t>G11</t>
  </si>
  <si>
    <t>G12</t>
  </si>
  <si>
    <t>G13</t>
  </si>
  <si>
    <t>Unkn-053</t>
  </si>
  <si>
    <t>G14</t>
  </si>
  <si>
    <t>G15</t>
  </si>
  <si>
    <t>H01</t>
  </si>
  <si>
    <t>Unkn-057</t>
  </si>
  <si>
    <t>H02</t>
  </si>
  <si>
    <t>H03</t>
  </si>
  <si>
    <t>H04</t>
  </si>
  <si>
    <t>Unkn-058</t>
  </si>
  <si>
    <t>H05</t>
  </si>
  <si>
    <t>H06</t>
  </si>
  <si>
    <t>H07</t>
  </si>
  <si>
    <t>Unkn-059</t>
  </si>
  <si>
    <t>H08</t>
  </si>
  <si>
    <t>H09</t>
  </si>
  <si>
    <t>H10</t>
  </si>
  <si>
    <t>Unkn-060</t>
  </si>
  <si>
    <t>H11</t>
  </si>
  <si>
    <t>H12</t>
  </si>
  <si>
    <t>H13</t>
  </si>
  <si>
    <t>Unkn-061</t>
  </si>
  <si>
    <t>H14</t>
  </si>
  <si>
    <t>H15</t>
  </si>
  <si>
    <t>I01</t>
  </si>
  <si>
    <t>Unkn-065</t>
  </si>
  <si>
    <t>I02</t>
  </si>
  <si>
    <t>I03</t>
  </si>
  <si>
    <t>I04</t>
  </si>
  <si>
    <t>Unkn-066</t>
  </si>
  <si>
    <t>I05</t>
  </si>
  <si>
    <t>I06</t>
  </si>
  <si>
    <t>I07</t>
  </si>
  <si>
    <t>Unkn-067</t>
  </si>
  <si>
    <t>I08</t>
  </si>
  <si>
    <t>I09</t>
  </si>
  <si>
    <t>I10</t>
  </si>
  <si>
    <t>Unkn-068</t>
  </si>
  <si>
    <t>I11</t>
  </si>
  <si>
    <t>I12</t>
  </si>
  <si>
    <t>I13</t>
  </si>
  <si>
    <t>Unkn-069</t>
  </si>
  <si>
    <t>I14</t>
  </si>
  <si>
    <t>I15</t>
  </si>
  <si>
    <t>J01</t>
  </si>
  <si>
    <t>Unkn-073</t>
  </si>
  <si>
    <t>J02</t>
  </si>
  <si>
    <t>J03</t>
  </si>
  <si>
    <t>J04</t>
  </si>
  <si>
    <t>Unkn-074</t>
  </si>
  <si>
    <t>RCF Cor dT</t>
  </si>
  <si>
    <t>J05</t>
  </si>
  <si>
    <t>J06</t>
  </si>
  <si>
    <t>J07</t>
  </si>
  <si>
    <t>Unkn-075</t>
  </si>
  <si>
    <t>J08</t>
  </si>
  <si>
    <t>J09</t>
  </si>
  <si>
    <t>J10</t>
  </si>
  <si>
    <t>Unkn-076</t>
  </si>
  <si>
    <t>RC1 Cor dT</t>
  </si>
  <si>
    <t>J11</t>
  </si>
  <si>
    <t>J12</t>
  </si>
  <si>
    <t>J13</t>
  </si>
  <si>
    <t>Unkn-077</t>
  </si>
  <si>
    <t>J14</t>
  </si>
  <si>
    <t>J15</t>
  </si>
  <si>
    <t>K01</t>
  </si>
  <si>
    <t>Unkn-081</t>
  </si>
  <si>
    <t>RCF Cor hex</t>
  </si>
  <si>
    <t>K02</t>
  </si>
  <si>
    <t>K03</t>
  </si>
  <si>
    <t>K04</t>
  </si>
  <si>
    <t>K05</t>
  </si>
  <si>
    <t>K06</t>
  </si>
  <si>
    <t>K07</t>
  </si>
  <si>
    <t>Unkn-083</t>
  </si>
  <si>
    <t>RC1 Cor hex</t>
  </si>
  <si>
    <t>K08</t>
  </si>
  <si>
    <t>K09</t>
  </si>
  <si>
    <t>K10</t>
  </si>
  <si>
    <t>K11</t>
  </si>
  <si>
    <t>K12</t>
  </si>
  <si>
    <t>K13</t>
  </si>
  <si>
    <t>Unkn-085</t>
  </si>
  <si>
    <t>RC2 Cor hex</t>
  </si>
  <si>
    <t>K14</t>
  </si>
  <si>
    <t>K15</t>
  </si>
  <si>
    <t>L01</t>
  </si>
  <si>
    <t>Unkn-089</t>
  </si>
  <si>
    <t>L02</t>
  </si>
  <si>
    <t>L03</t>
  </si>
  <si>
    <t>L04</t>
  </si>
  <si>
    <t>Unkn-090</t>
  </si>
  <si>
    <t>L05</t>
  </si>
  <si>
    <t>L06</t>
  </si>
  <si>
    <t>L07</t>
  </si>
  <si>
    <t>Unkn-091</t>
  </si>
  <si>
    <t>L08</t>
  </si>
  <si>
    <t>L09</t>
  </si>
  <si>
    <t>L10</t>
  </si>
  <si>
    <t>Unkn-092</t>
  </si>
  <si>
    <t>L11</t>
  </si>
  <si>
    <t>L12</t>
  </si>
  <si>
    <t>L13</t>
  </si>
  <si>
    <t>Unkn-093</t>
  </si>
  <si>
    <t>L14</t>
  </si>
  <si>
    <t>L15</t>
  </si>
  <si>
    <t>M01</t>
  </si>
  <si>
    <t>Unkn-097</t>
  </si>
  <si>
    <t>M02</t>
  </si>
  <si>
    <t>M03</t>
  </si>
  <si>
    <t>M04</t>
  </si>
  <si>
    <t>Unkn-098</t>
  </si>
  <si>
    <t>M05</t>
  </si>
  <si>
    <t>M06</t>
  </si>
  <si>
    <t>M07</t>
  </si>
  <si>
    <t>Unkn-099</t>
  </si>
  <si>
    <t>M08</t>
  </si>
  <si>
    <t>M09</t>
  </si>
  <si>
    <t>M10</t>
  </si>
  <si>
    <t>Unkn-100</t>
  </si>
  <si>
    <t>M11</t>
  </si>
  <si>
    <t>M12</t>
  </si>
  <si>
    <t>M13</t>
  </si>
  <si>
    <t>Unkn-101</t>
  </si>
  <si>
    <t>M14</t>
  </si>
  <si>
    <t>M15</t>
  </si>
  <si>
    <t>N01</t>
  </si>
  <si>
    <t>Unkn-105</t>
  </si>
  <si>
    <t>N02</t>
  </si>
  <si>
    <t>N03</t>
  </si>
  <si>
    <t>N04</t>
  </si>
  <si>
    <t>Unkn-106</t>
  </si>
  <si>
    <t>N05</t>
  </si>
  <si>
    <t>N06</t>
  </si>
  <si>
    <t>N07</t>
  </si>
  <si>
    <t>Unkn-107</t>
  </si>
  <si>
    <t>N08</t>
  </si>
  <si>
    <t>N09</t>
  </si>
  <si>
    <t>N10</t>
  </si>
  <si>
    <t>Unkn-108</t>
  </si>
  <si>
    <t>N11</t>
  </si>
  <si>
    <t>N12</t>
  </si>
  <si>
    <t>N13</t>
  </si>
  <si>
    <t>Unkn-109</t>
  </si>
  <si>
    <t>N14</t>
  </si>
  <si>
    <t>N15</t>
  </si>
  <si>
    <t>O01</t>
  </si>
  <si>
    <t>Unkn-113</t>
  </si>
  <si>
    <t>O02</t>
  </si>
  <si>
    <t>O03</t>
  </si>
  <si>
    <t>O07</t>
  </si>
  <si>
    <t>Unkn-115</t>
  </si>
  <si>
    <t>O08</t>
  </si>
  <si>
    <t>O09</t>
  </si>
  <si>
    <t>O13</t>
  </si>
  <si>
    <t>Unkn-117</t>
  </si>
  <si>
    <t>O14</t>
  </si>
  <si>
    <t>O15</t>
  </si>
  <si>
    <t>P01</t>
  </si>
  <si>
    <t>Unkn-121</t>
  </si>
  <si>
    <t>P02</t>
  </si>
  <si>
    <t>P03</t>
  </si>
  <si>
    <t>P07</t>
  </si>
  <si>
    <t>Unkn-123</t>
  </si>
  <si>
    <t>P08</t>
  </si>
  <si>
    <t>P09</t>
  </si>
  <si>
    <t>File Name</t>
  </si>
  <si>
    <t>admin_2021-11-09 15-46-45_CT039875.pcrd</t>
  </si>
  <si>
    <t>Created By User</t>
  </si>
  <si>
    <t>admin</t>
  </si>
  <si>
    <t>Notes</t>
  </si>
  <si>
    <t>ID</t>
  </si>
  <si>
    <t>Run Started</t>
  </si>
  <si>
    <t>11/09/2021 07:47:02 UTC</t>
  </si>
  <si>
    <t>Run Ended</t>
  </si>
  <si>
    <t>11/09/2021 09:18:16 UTC</t>
  </si>
  <si>
    <t>Sample Vol</t>
  </si>
  <si>
    <t>Lid Temp</t>
  </si>
  <si>
    <t>Protocol File Name</t>
  </si>
  <si>
    <t>20211109 program.prcl</t>
  </si>
  <si>
    <t>Plate Setup File Name</t>
  </si>
  <si>
    <t>Quick Plate_384 wells_SYBR Only.pltd</t>
  </si>
  <si>
    <t>Base Serial Number</t>
  </si>
  <si>
    <t>CT039875</t>
  </si>
  <si>
    <t>Optical Head Serial Number</t>
  </si>
  <si>
    <t>786BR05636</t>
  </si>
  <si>
    <t>CFX Maestro Version</t>
  </si>
  <si>
    <t xml:space="preserve">4.1.2433.1219. </t>
  </si>
  <si>
    <t>mean</t>
    <phoneticPr fontId="17" type="noConversion"/>
  </si>
  <si>
    <t>expression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###0.00;\-###0.00"/>
    <numFmt numFmtId="165" formatCode="###0.000;\-###0.000"/>
    <numFmt numFmtId="166" formatCode="###0.00000;\-###0.00000"/>
    <numFmt numFmtId="167" formatCode="###0.0;\-###0.0"/>
    <numFmt numFmtId="168" formatCode="###0;\-###0"/>
    <numFmt numFmtId="169" formatCode="0.0000000000000000_ "/>
    <numFmt numFmtId="170" formatCode="0.00000000000000000_ "/>
    <numFmt numFmtId="171" formatCode="0.000000000000000_ "/>
    <numFmt numFmtId="172" formatCode="0.0"/>
  </numFmts>
  <fonts count="18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Wawati TC"/>
      <family val="3"/>
      <charset val="136"/>
    </font>
  </fonts>
  <fills count="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30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0" applyFont="1" applyAlignment="1" applyProtection="1">
      <alignment vertical="center"/>
    </xf>
    <xf numFmtId="0" fontId="3" fillId="2" borderId="0" xfId="0" applyFont="1" applyFill="1" applyAlignment="1">
      <alignment horizontal="center" vertical="center"/>
      <protection locked="0"/>
    </xf>
    <xf numFmtId="0" fontId="4" fillId="2" borderId="0" xfId="0" applyFont="1" applyFill="1" applyAlignment="1">
      <alignment horizontal="center" vertical="center" wrapText="1"/>
      <protection locked="0"/>
    </xf>
    <xf numFmtId="0" fontId="5" fillId="3" borderId="0" xfId="0" applyFont="1" applyFill="1" applyAlignment="1">
      <alignment horizontal="center" vertical="center"/>
      <protection locked="0"/>
    </xf>
    <xf numFmtId="49" fontId="6" fillId="4" borderId="0" xfId="0" applyNumberFormat="1" applyFont="1" applyFill="1" applyAlignment="1">
      <alignment horizontal="center" vertical="center"/>
      <protection locked="0"/>
    </xf>
    <xf numFmtId="49" fontId="7" fillId="0" borderId="0" xfId="0" applyNumberFormat="1" applyFont="1" applyAlignment="1" applyProtection="1">
      <alignment vertical="center"/>
    </xf>
    <xf numFmtId="49" fontId="8" fillId="0" borderId="0" xfId="0" applyNumberFormat="1" applyFont="1" applyAlignment="1" applyProtection="1">
      <alignment vertical="center"/>
    </xf>
    <xf numFmtId="49" fontId="9" fillId="0" borderId="0" xfId="0" applyNumberFormat="1" applyFont="1" applyAlignment="1" applyProtection="1">
      <alignment vertical="center"/>
    </xf>
    <xf numFmtId="164" fontId="10" fillId="0" borderId="0" xfId="0" applyNumberFormat="1" applyFont="1" applyAlignment="1" applyProtection="1">
      <alignment vertical="center"/>
    </xf>
    <xf numFmtId="165" fontId="11" fillId="0" borderId="0" xfId="0" applyNumberFormat="1" applyFont="1" applyAlignment="1" applyProtection="1">
      <alignment vertical="center"/>
    </xf>
    <xf numFmtId="166" fontId="12" fillId="0" borderId="0" xfId="0" applyNumberFormat="1" applyFont="1" applyAlignment="1" applyProtection="1">
      <alignment vertical="center"/>
    </xf>
    <xf numFmtId="167" fontId="13" fillId="0" borderId="0" xfId="0" applyNumberFormat="1" applyFont="1" applyAlignment="1" applyProtection="1">
      <alignment vertical="center"/>
    </xf>
    <xf numFmtId="49" fontId="14" fillId="0" borderId="0" xfId="0" applyNumberFormat="1" applyFont="1">
      <alignment vertical="top"/>
      <protection locked="0"/>
    </xf>
    <xf numFmtId="0" fontId="15" fillId="0" borderId="0" xfId="0" applyFont="1">
      <alignment vertical="top"/>
      <protection locked="0"/>
    </xf>
    <xf numFmtId="168" fontId="16" fillId="0" borderId="0" xfId="0" applyNumberFormat="1" applyFont="1" applyAlignment="1">
      <alignment horizontal="left" vertical="top"/>
      <protection locked="0"/>
    </xf>
    <xf numFmtId="0" fontId="1" fillId="2" borderId="0" xfId="0" applyFont="1" applyFill="1" applyAlignment="1">
      <alignment horizontal="center" vertical="center" wrapText="1"/>
      <protection locked="0"/>
    </xf>
    <xf numFmtId="49" fontId="1" fillId="0" borderId="0" xfId="0" applyNumberFormat="1" applyFont="1" applyAlignment="1" applyProtection="1">
      <alignment vertical="center"/>
    </xf>
    <xf numFmtId="164" fontId="1" fillId="0" borderId="0" xfId="0" applyNumberFormat="1" applyFont="1" applyAlignment="1" applyProtection="1">
      <alignment vertical="center"/>
    </xf>
    <xf numFmtId="165" fontId="1" fillId="0" borderId="0" xfId="0" applyNumberFormat="1" applyFont="1" applyAlignment="1" applyProtection="1">
      <alignment vertical="center"/>
    </xf>
    <xf numFmtId="164" fontId="1" fillId="0" borderId="0" xfId="0" applyNumberFormat="1" applyFont="1" applyFill="1" applyBorder="1" applyAlignment="1" applyProtection="1">
      <alignment vertical="top"/>
      <protection locked="0"/>
    </xf>
    <xf numFmtId="164" fontId="2" fillId="0" borderId="0" xfId="0" applyNumberFormat="1" applyFont="1" applyAlignment="1" applyProtection="1">
      <alignment vertical="center"/>
    </xf>
    <xf numFmtId="169" fontId="2" fillId="0" borderId="0" xfId="0" applyNumberFormat="1" applyFont="1" applyAlignment="1" applyProtection="1">
      <alignment vertical="center"/>
    </xf>
    <xf numFmtId="170" fontId="2" fillId="0" borderId="0" xfId="0" applyNumberFormat="1" applyFont="1" applyAlignment="1" applyProtection="1">
      <alignment vertical="center"/>
    </xf>
    <xf numFmtId="169" fontId="1" fillId="0" borderId="0" xfId="0" applyNumberFormat="1" applyFont="1" applyFill="1" applyBorder="1" applyAlignment="1" applyProtection="1">
      <alignment vertical="top"/>
      <protection locked="0"/>
    </xf>
    <xf numFmtId="171" fontId="1" fillId="0" borderId="0" xfId="0" applyNumberFormat="1" applyFont="1" applyFill="1" applyBorder="1" applyAlignment="1" applyProtection="1">
      <alignment vertical="top"/>
      <protection locked="0"/>
    </xf>
    <xf numFmtId="0" fontId="1" fillId="2" borderId="0" xfId="0" applyFont="1" applyFill="1" applyAlignment="1">
      <alignment horizontal="center" vertical="center"/>
      <protection locked="0"/>
    </xf>
    <xf numFmtId="172" fontId="2" fillId="0" borderId="0" xfId="0" applyNumberFormat="1" applyFont="1" applyAlignment="1" applyProtection="1">
      <alignment vertical="center"/>
    </xf>
    <xf numFmtId="172" fontId="2" fillId="5" borderId="0" xfId="0" applyNumberFormat="1" applyFont="1" applyFill="1" applyAlignment="1" applyProtection="1">
      <alignment vertical="center"/>
    </xf>
    <xf numFmtId="0" fontId="2" fillId="0" borderId="0" xfId="0" applyFont="1" applyFill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376"/>
  <sheetViews>
    <sheetView tabSelected="1" zoomScaleNormal="100" workbookViewId="0">
      <pane xSplit="1" ySplit="1" topLeftCell="B2" activePane="bottomRight" state="frozen"/>
      <selection activeCell="B2" sqref="B2"/>
      <selection pane="topRight" activeCell="B2" sqref="B2"/>
      <selection pane="bottomLeft" activeCell="B2" sqref="B2"/>
      <selection pane="bottomRight" activeCell="R123" sqref="R123"/>
    </sheetView>
  </sheetViews>
  <sheetFormatPr baseColWidth="10" defaultColWidth="10" defaultRowHeight="15" customHeight="1" x14ac:dyDescent="0.15"/>
  <cols>
    <col min="1" max="1" width="1.5" style="4" customWidth="1"/>
    <col min="2" max="2" width="10" style="6" customWidth="1"/>
    <col min="3" max="3" width="10" style="7" customWidth="1"/>
    <col min="4" max="4" width="13.25" style="8" customWidth="1"/>
    <col min="5" max="5" width="11.75" style="8" customWidth="1"/>
    <col min="6" max="6" width="15" style="8" customWidth="1"/>
    <col min="7" max="7" width="15" style="8" hidden="1" customWidth="1"/>
    <col min="8" max="8" width="15" style="9" customWidth="1"/>
    <col min="9" max="9" width="13.25" style="9" customWidth="1"/>
    <col min="10" max="10" width="15" style="10" customWidth="1"/>
    <col min="11" max="11" width="18.25" style="11" hidden="1" customWidth="1"/>
    <col min="12" max="12" width="18.25" style="10" hidden="1" customWidth="1"/>
    <col min="13" max="14" width="18.25" style="11" hidden="1" customWidth="1"/>
    <col min="15" max="15" width="10" style="12" hidden="1" customWidth="1"/>
    <col min="16" max="16" width="18.25" style="8" hidden="1" customWidth="1"/>
    <col min="17" max="17" width="24.25" style="1" bestFit="1" customWidth="1"/>
    <col min="18" max="18" width="23" style="1" bestFit="1" customWidth="1"/>
    <col min="19" max="20" width="10" style="1"/>
    <col min="21" max="21" width="12.75" style="1" customWidth="1"/>
    <col min="22" max="22" width="10" style="1"/>
    <col min="23" max="23" width="15" style="1" customWidth="1"/>
    <col min="24" max="30" width="10" style="1"/>
    <col min="31" max="31" width="13.75" style="1" customWidth="1"/>
    <col min="32" max="32" width="10" style="1"/>
    <col min="33" max="33" width="15.25" style="1" customWidth="1"/>
    <col min="34" max="16384" width="10" style="1"/>
  </cols>
  <sheetData>
    <row r="1" spans="1:37" s="2" customFormat="1" ht="30" customHeight="1" x14ac:dyDescent="0.15">
      <c r="A1" s="5"/>
      <c r="B1" s="16" t="s">
        <v>0</v>
      </c>
      <c r="C1" s="16" t="s">
        <v>1</v>
      </c>
      <c r="D1" s="16" t="s">
        <v>2</v>
      </c>
      <c r="E1" s="16" t="s">
        <v>3</v>
      </c>
      <c r="F1" s="16" t="s">
        <v>4</v>
      </c>
      <c r="G1" s="16" t="s">
        <v>5</v>
      </c>
      <c r="H1" s="16" t="s">
        <v>6</v>
      </c>
      <c r="I1" s="16" t="s">
        <v>7</v>
      </c>
      <c r="J1" s="16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R1" s="26" t="s">
        <v>353</v>
      </c>
      <c r="S1" s="16" t="s">
        <v>354</v>
      </c>
      <c r="T1" s="16"/>
      <c r="U1" s="16"/>
      <c r="V1" s="16"/>
      <c r="W1" s="16"/>
      <c r="X1" s="16"/>
      <c r="Y1" s="16"/>
      <c r="Z1" s="16"/>
      <c r="AA1" s="16"/>
      <c r="AC1" s="16"/>
      <c r="AD1" s="16"/>
      <c r="AE1" s="16"/>
      <c r="AF1" s="16"/>
      <c r="AG1" s="16"/>
      <c r="AH1" s="16"/>
      <c r="AI1" s="16"/>
      <c r="AJ1" s="16"/>
      <c r="AK1" s="16"/>
    </row>
    <row r="2" spans="1:37" ht="15" customHeight="1" x14ac:dyDescent="0.15">
      <c r="B2" s="6" t="s">
        <v>88</v>
      </c>
      <c r="C2" s="7" t="s">
        <v>16</v>
      </c>
      <c r="D2" s="8" t="s">
        <v>17</v>
      </c>
      <c r="E2" s="8" t="s">
        <v>89</v>
      </c>
      <c r="F2" s="8" t="s">
        <v>25</v>
      </c>
      <c r="G2" s="8" t="s">
        <v>20</v>
      </c>
      <c r="H2" s="9">
        <v>25.1636478580984</v>
      </c>
      <c r="I2" s="9">
        <v>24.9508044239575</v>
      </c>
      <c r="J2" s="10">
        <v>0.22077063577502301</v>
      </c>
      <c r="O2" s="12">
        <v>60</v>
      </c>
      <c r="P2" s="8" t="s">
        <v>20</v>
      </c>
      <c r="Q2" s="22">
        <f>2^(Q8-H2)</f>
        <v>1.6290040833596899E-2</v>
      </c>
      <c r="R2" s="22">
        <f>AVERAGE(Q2:Q4)</f>
        <v>1.9028096553751227E-2</v>
      </c>
      <c r="S2" s="1">
        <v>1</v>
      </c>
      <c r="T2" s="1">
        <v>3</v>
      </c>
    </row>
    <row r="3" spans="1:37" ht="15" customHeight="1" x14ac:dyDescent="0.15">
      <c r="B3" s="6" t="s">
        <v>90</v>
      </c>
      <c r="C3" s="7" t="s">
        <v>16</v>
      </c>
      <c r="D3" s="8" t="s">
        <v>17</v>
      </c>
      <c r="E3" s="8" t="s">
        <v>89</v>
      </c>
      <c r="F3" s="8" t="s">
        <v>25</v>
      </c>
      <c r="G3" s="8" t="s">
        <v>20</v>
      </c>
      <c r="H3" s="9">
        <v>24.965885497093002</v>
      </c>
      <c r="I3" s="9">
        <v>24.9508044239575</v>
      </c>
      <c r="J3" s="10">
        <v>0.22077063577502301</v>
      </c>
      <c r="O3" s="12">
        <v>60</v>
      </c>
      <c r="P3" s="8" t="s">
        <v>20</v>
      </c>
      <c r="Q3" s="22">
        <f>2^(Q8-H3)</f>
        <v>1.8683342513933228E-2</v>
      </c>
      <c r="T3" s="1">
        <v>2</v>
      </c>
    </row>
    <row r="4" spans="1:37" ht="15" customHeight="1" x14ac:dyDescent="0.15">
      <c r="B4" s="6" t="s">
        <v>91</v>
      </c>
      <c r="C4" s="7" t="s">
        <v>16</v>
      </c>
      <c r="D4" s="8" t="s">
        <v>17</v>
      </c>
      <c r="E4" s="8" t="s">
        <v>89</v>
      </c>
      <c r="F4" s="8" t="s">
        <v>25</v>
      </c>
      <c r="G4" s="8" t="s">
        <v>20</v>
      </c>
      <c r="H4" s="9">
        <v>24.722879916680998</v>
      </c>
      <c r="I4" s="9">
        <v>24.9508044239575</v>
      </c>
      <c r="J4" s="10">
        <v>0.22077063577502301</v>
      </c>
      <c r="O4" s="12">
        <v>60</v>
      </c>
      <c r="P4" s="8" t="s">
        <v>20</v>
      </c>
      <c r="Q4" s="22">
        <f>2^(Q8-H4)</f>
        <v>2.2110906313723554E-2</v>
      </c>
      <c r="T4" s="1">
        <v>1</v>
      </c>
    </row>
    <row r="5" spans="1:37" ht="15" customHeight="1" x14ac:dyDescent="0.15">
      <c r="B5" s="6" t="s">
        <v>23</v>
      </c>
      <c r="C5" s="7" t="s">
        <v>16</v>
      </c>
      <c r="Q5" s="22"/>
      <c r="R5" s="22"/>
    </row>
    <row r="6" spans="1:37" ht="15" customHeight="1" x14ac:dyDescent="0.15">
      <c r="B6" s="6" t="s">
        <v>26</v>
      </c>
      <c r="C6" s="7" t="s">
        <v>16</v>
      </c>
      <c r="Q6" s="22"/>
    </row>
    <row r="7" spans="1:37" ht="15" customHeight="1" x14ac:dyDescent="0.15">
      <c r="B7" s="6" t="s">
        <v>27</v>
      </c>
      <c r="C7" s="7" t="s">
        <v>16</v>
      </c>
      <c r="Q7" s="22"/>
    </row>
    <row r="8" spans="1:37" ht="15" customHeight="1" x14ac:dyDescent="0.15">
      <c r="B8" s="6" t="s">
        <v>46</v>
      </c>
      <c r="C8" s="7" t="s">
        <v>16</v>
      </c>
      <c r="D8" s="8" t="s">
        <v>47</v>
      </c>
      <c r="E8" s="8" t="s">
        <v>48</v>
      </c>
      <c r="F8" s="8" t="s">
        <v>25</v>
      </c>
      <c r="G8" s="8" t="s">
        <v>20</v>
      </c>
      <c r="H8" s="9">
        <v>22.410644450813301</v>
      </c>
      <c r="I8" s="9">
        <v>22.489846864941601</v>
      </c>
      <c r="J8" s="10">
        <v>8.74619897376024E-2</v>
      </c>
      <c r="O8" s="12">
        <v>60</v>
      </c>
      <c r="P8" s="8" t="s">
        <v>20</v>
      </c>
      <c r="Q8" s="21">
        <f>AVERAGE(I8,I11,I14)</f>
        <v>19.223781888537868</v>
      </c>
    </row>
    <row r="9" spans="1:37" ht="15" customHeight="1" x14ac:dyDescent="0.15">
      <c r="B9" s="6" t="s">
        <v>49</v>
      </c>
      <c r="C9" s="7" t="s">
        <v>16</v>
      </c>
      <c r="D9" s="8" t="s">
        <v>47</v>
      </c>
      <c r="E9" s="8" t="s">
        <v>48</v>
      </c>
      <c r="F9" s="8" t="s">
        <v>25</v>
      </c>
      <c r="G9" s="8" t="s">
        <v>20</v>
      </c>
      <c r="H9" s="9">
        <v>22.475181757905201</v>
      </c>
      <c r="I9" s="9">
        <v>22.489846864941601</v>
      </c>
      <c r="J9" s="10">
        <v>8.74619897376024E-2</v>
      </c>
      <c r="O9" s="12">
        <v>60</v>
      </c>
      <c r="P9" s="8" t="s">
        <v>20</v>
      </c>
    </row>
    <row r="10" spans="1:37" ht="15" customHeight="1" x14ac:dyDescent="0.15">
      <c r="B10" s="6" t="s">
        <v>50</v>
      </c>
      <c r="C10" s="7" t="s">
        <v>16</v>
      </c>
      <c r="D10" s="8" t="s">
        <v>47</v>
      </c>
      <c r="E10" s="8" t="s">
        <v>48</v>
      </c>
      <c r="F10" s="8" t="s">
        <v>25</v>
      </c>
      <c r="G10" s="8" t="s">
        <v>20</v>
      </c>
      <c r="H10" s="9">
        <v>22.583714386106202</v>
      </c>
      <c r="I10" s="9">
        <v>22.489846864941601</v>
      </c>
      <c r="J10" s="10">
        <v>8.74619897376024E-2</v>
      </c>
      <c r="O10" s="12">
        <v>60</v>
      </c>
      <c r="P10" s="8" t="s">
        <v>20</v>
      </c>
    </row>
    <row r="11" spans="1:37" ht="15" customHeight="1" x14ac:dyDescent="0.15">
      <c r="B11" s="6" t="s">
        <v>67</v>
      </c>
      <c r="C11" s="7" t="s">
        <v>16</v>
      </c>
      <c r="D11" s="8" t="s">
        <v>68</v>
      </c>
      <c r="E11" s="8" t="s">
        <v>69</v>
      </c>
      <c r="F11" s="8" t="s">
        <v>25</v>
      </c>
      <c r="G11" s="8" t="s">
        <v>20</v>
      </c>
      <c r="H11" s="9">
        <v>18.294848277174001</v>
      </c>
      <c r="I11" s="9">
        <v>18.380562899589599</v>
      </c>
      <c r="J11" s="10">
        <v>0.130340584555586</v>
      </c>
      <c r="O11" s="12">
        <v>60</v>
      </c>
      <c r="P11" s="8" t="s">
        <v>20</v>
      </c>
    </row>
    <row r="12" spans="1:37" ht="15" customHeight="1" x14ac:dyDescent="0.15">
      <c r="B12" s="6" t="s">
        <v>70</v>
      </c>
      <c r="C12" s="7" t="s">
        <v>16</v>
      </c>
      <c r="D12" s="8" t="s">
        <v>68</v>
      </c>
      <c r="E12" s="8" t="s">
        <v>69</v>
      </c>
      <c r="F12" s="8" t="s">
        <v>25</v>
      </c>
      <c r="G12" s="8" t="s">
        <v>20</v>
      </c>
      <c r="H12" s="9">
        <v>18.530557602077899</v>
      </c>
      <c r="I12" s="9">
        <v>18.380562899589599</v>
      </c>
      <c r="J12" s="10">
        <v>0.130340584555586</v>
      </c>
      <c r="O12" s="12">
        <v>60</v>
      </c>
      <c r="P12" s="8" t="s">
        <v>20</v>
      </c>
    </row>
    <row r="13" spans="1:37" ht="15" customHeight="1" x14ac:dyDescent="0.15">
      <c r="B13" s="6" t="s">
        <v>71</v>
      </c>
      <c r="C13" s="7" t="s">
        <v>16</v>
      </c>
      <c r="D13" s="8" t="s">
        <v>68</v>
      </c>
      <c r="E13" s="8" t="s">
        <v>69</v>
      </c>
      <c r="F13" s="8" t="s">
        <v>25</v>
      </c>
      <c r="G13" s="8" t="s">
        <v>20</v>
      </c>
      <c r="H13" s="9">
        <v>18.316282819516701</v>
      </c>
      <c r="I13" s="9">
        <v>18.380562899589599</v>
      </c>
      <c r="J13" s="10">
        <v>0.130340584555586</v>
      </c>
      <c r="O13" s="12">
        <v>60</v>
      </c>
      <c r="P13" s="8" t="s">
        <v>20</v>
      </c>
    </row>
    <row r="14" spans="1:37" ht="15" customHeight="1" x14ac:dyDescent="0.15">
      <c r="B14" s="6" t="s">
        <v>323</v>
      </c>
      <c r="C14" s="7" t="s">
        <v>16</v>
      </c>
      <c r="D14" s="8" t="s">
        <v>97</v>
      </c>
      <c r="E14" s="8" t="s">
        <v>324</v>
      </c>
      <c r="F14" s="8" t="s">
        <v>25</v>
      </c>
      <c r="G14" s="8" t="s">
        <v>20</v>
      </c>
      <c r="H14" s="9">
        <v>16.535185407367202</v>
      </c>
      <c r="I14" s="9">
        <v>16.800935901082401</v>
      </c>
      <c r="J14" s="10">
        <v>0.240111010724151</v>
      </c>
      <c r="K14" s="1"/>
      <c r="O14" s="12">
        <v>60</v>
      </c>
      <c r="P14" s="8" t="s">
        <v>20</v>
      </c>
    </row>
    <row r="15" spans="1:37" ht="15" customHeight="1" x14ac:dyDescent="0.15">
      <c r="B15" s="6" t="s">
        <v>325</v>
      </c>
      <c r="C15" s="7" t="s">
        <v>16</v>
      </c>
      <c r="D15" s="8" t="s">
        <v>97</v>
      </c>
      <c r="E15" s="8" t="s">
        <v>324</v>
      </c>
      <c r="F15" s="8" t="s">
        <v>25</v>
      </c>
      <c r="G15" s="8" t="s">
        <v>20</v>
      </c>
      <c r="H15" s="9">
        <v>17.002264079130502</v>
      </c>
      <c r="I15" s="9">
        <v>16.800935901082401</v>
      </c>
      <c r="J15" s="10">
        <v>0.240111010724151</v>
      </c>
      <c r="K15" s="1"/>
      <c r="O15" s="12">
        <v>60</v>
      </c>
      <c r="P15" s="8" t="s">
        <v>20</v>
      </c>
    </row>
    <row r="16" spans="1:37" ht="15" customHeight="1" x14ac:dyDescent="0.15">
      <c r="B16" s="6" t="s">
        <v>326</v>
      </c>
      <c r="C16" s="7" t="s">
        <v>16</v>
      </c>
      <c r="D16" s="8" t="s">
        <v>97</v>
      </c>
      <c r="E16" s="8" t="s">
        <v>324</v>
      </c>
      <c r="F16" s="8" t="s">
        <v>25</v>
      </c>
      <c r="G16" s="8" t="s">
        <v>20</v>
      </c>
      <c r="H16" s="9">
        <v>16.8653582167493</v>
      </c>
      <c r="I16" s="9">
        <v>16.800935901082401</v>
      </c>
      <c r="J16" s="10">
        <v>0.240111010724151</v>
      </c>
      <c r="K16" s="1"/>
      <c r="O16" s="12">
        <v>60</v>
      </c>
      <c r="P16" s="8" t="s">
        <v>20</v>
      </c>
    </row>
    <row r="17" spans="2:21" ht="15" customHeight="1" x14ac:dyDescent="0.15">
      <c r="O17" s="12">
        <v>60</v>
      </c>
      <c r="P17" s="8" t="s">
        <v>20</v>
      </c>
    </row>
    <row r="18" spans="2:21" ht="15" customHeight="1" x14ac:dyDescent="0.15">
      <c r="B18" s="6" t="s">
        <v>109</v>
      </c>
      <c r="C18" s="7" t="s">
        <v>16</v>
      </c>
      <c r="D18" s="8" t="s">
        <v>17</v>
      </c>
      <c r="E18" s="8" t="s">
        <v>110</v>
      </c>
      <c r="F18" s="8" t="s">
        <v>111</v>
      </c>
      <c r="G18" s="8" t="s">
        <v>20</v>
      </c>
      <c r="H18" s="9">
        <v>25.346290207367598</v>
      </c>
      <c r="I18" s="9">
        <v>25.377057475486499</v>
      </c>
      <c r="J18" s="10">
        <v>0.112773066064366</v>
      </c>
      <c r="O18" s="12">
        <v>60</v>
      </c>
      <c r="P18" s="8" t="s">
        <v>20</v>
      </c>
      <c r="Q18" s="22">
        <f>2^(Q24-H18)</f>
        <v>1.4958980330235518E-2</v>
      </c>
      <c r="R18" s="22">
        <f>AVERAGE(Q18:Q20)</f>
        <v>1.4672884824144757E-2</v>
      </c>
      <c r="S18" s="28">
        <f>R18/R2</f>
        <v>0.77111679471965489</v>
      </c>
      <c r="T18" s="1">
        <v>2</v>
      </c>
      <c r="U18" s="1">
        <f>Q18/Q3</f>
        <v>0.80065867866415008</v>
      </c>
    </row>
    <row r="19" spans="2:21" ht="15" customHeight="1" x14ac:dyDescent="0.15">
      <c r="B19" s="6" t="s">
        <v>112</v>
      </c>
      <c r="C19" s="7" t="s">
        <v>16</v>
      </c>
      <c r="D19" s="8" t="s">
        <v>17</v>
      </c>
      <c r="E19" s="8" t="s">
        <v>110</v>
      </c>
      <c r="F19" s="8" t="s">
        <v>111</v>
      </c>
      <c r="G19" s="8" t="s">
        <v>20</v>
      </c>
      <c r="H19" s="9">
        <v>25.2828610208486</v>
      </c>
      <c r="I19" s="9">
        <v>25.377057475486499</v>
      </c>
      <c r="J19" s="10">
        <v>0.112773066064366</v>
      </c>
      <c r="O19" s="12">
        <v>60</v>
      </c>
      <c r="P19" s="8" t="s">
        <v>20</v>
      </c>
      <c r="Q19" s="22">
        <f>2^(Q24-H19)</f>
        <v>1.5631335294286664E-2</v>
      </c>
      <c r="T19" s="1">
        <v>1</v>
      </c>
      <c r="U19" s="1">
        <f>Q19/Q4</f>
        <v>0.70695136022464977</v>
      </c>
    </row>
    <row r="20" spans="2:21" ht="15" customHeight="1" x14ac:dyDescent="0.15">
      <c r="B20" s="6" t="s">
        <v>113</v>
      </c>
      <c r="C20" s="7" t="s">
        <v>16</v>
      </c>
      <c r="D20" s="8" t="s">
        <v>17</v>
      </c>
      <c r="E20" s="8" t="s">
        <v>110</v>
      </c>
      <c r="F20" s="8" t="s">
        <v>111</v>
      </c>
      <c r="G20" s="8" t="s">
        <v>20</v>
      </c>
      <c r="H20" s="9">
        <v>25.502021198243401</v>
      </c>
      <c r="I20" s="9">
        <v>25.377057475486499</v>
      </c>
      <c r="J20" s="10">
        <v>0.112773066064366</v>
      </c>
      <c r="M20" s="11">
        <v>0</v>
      </c>
      <c r="N20" s="11">
        <v>0</v>
      </c>
      <c r="O20" s="12">
        <v>60</v>
      </c>
      <c r="P20" s="8" t="s">
        <v>20</v>
      </c>
      <c r="Q20" s="22">
        <f>2^(Q24-H20)</f>
        <v>1.3428338847912086E-2</v>
      </c>
      <c r="T20" s="1">
        <v>3</v>
      </c>
      <c r="U20" s="1">
        <f>Q20/Q2</f>
        <v>0.82432812692631297</v>
      </c>
    </row>
    <row r="21" spans="2:21" ht="15" customHeight="1" x14ac:dyDescent="0.15">
      <c r="B21" s="6" t="s">
        <v>132</v>
      </c>
      <c r="C21" s="7" t="s">
        <v>16</v>
      </c>
      <c r="Q21" s="22"/>
      <c r="R21" s="22"/>
      <c r="S21" s="27"/>
    </row>
    <row r="22" spans="2:21" ht="15" customHeight="1" x14ac:dyDescent="0.15">
      <c r="B22" s="6" t="s">
        <v>133</v>
      </c>
      <c r="C22" s="7" t="s">
        <v>16</v>
      </c>
      <c r="Q22" s="22"/>
    </row>
    <row r="23" spans="2:21" ht="15" customHeight="1" x14ac:dyDescent="0.15">
      <c r="B23" s="6" t="s">
        <v>134</v>
      </c>
      <c r="C23" s="7" t="s">
        <v>16</v>
      </c>
      <c r="Q23" s="22"/>
    </row>
    <row r="24" spans="2:21" ht="15" customHeight="1" x14ac:dyDescent="0.15">
      <c r="B24" s="6" t="s">
        <v>152</v>
      </c>
      <c r="C24" s="7" t="s">
        <v>16</v>
      </c>
      <c r="D24" s="8" t="s">
        <v>47</v>
      </c>
      <c r="E24" s="8" t="s">
        <v>153</v>
      </c>
      <c r="F24" s="8" t="s">
        <v>111</v>
      </c>
      <c r="G24" s="8" t="s">
        <v>20</v>
      </c>
      <c r="H24" s="9">
        <v>22.595344983605202</v>
      </c>
      <c r="I24" s="9">
        <v>22.586856427358502</v>
      </c>
      <c r="J24" s="10">
        <v>0.11358865634489899</v>
      </c>
      <c r="M24" s="11">
        <v>0</v>
      </c>
      <c r="N24" s="11">
        <v>0</v>
      </c>
      <c r="O24" s="12">
        <v>60</v>
      </c>
      <c r="P24" s="8" t="s">
        <v>20</v>
      </c>
      <c r="Q24" s="21">
        <f>AVERAGE(I24,I27,I30)</f>
        <v>19.283445855742968</v>
      </c>
    </row>
    <row r="25" spans="2:21" ht="15" customHeight="1" x14ac:dyDescent="0.15">
      <c r="B25" s="6" t="s">
        <v>154</v>
      </c>
      <c r="C25" s="7" t="s">
        <v>16</v>
      </c>
      <c r="D25" s="8" t="s">
        <v>47</v>
      </c>
      <c r="E25" s="8" t="s">
        <v>153</v>
      </c>
      <c r="F25" s="8" t="s">
        <v>111</v>
      </c>
      <c r="G25" s="8" t="s">
        <v>20</v>
      </c>
      <c r="H25" s="9">
        <v>22.4692616258138</v>
      </c>
      <c r="I25" s="9">
        <v>22.586856427358502</v>
      </c>
      <c r="J25" s="10">
        <v>0.11358865634489899</v>
      </c>
      <c r="M25" s="11">
        <v>0</v>
      </c>
      <c r="N25" s="11">
        <v>0</v>
      </c>
      <c r="O25" s="12">
        <v>60</v>
      </c>
      <c r="P25" s="8" t="s">
        <v>20</v>
      </c>
    </row>
    <row r="26" spans="2:21" ht="15" customHeight="1" x14ac:dyDescent="0.15">
      <c r="B26" s="6" t="s">
        <v>155</v>
      </c>
      <c r="C26" s="7" t="s">
        <v>16</v>
      </c>
      <c r="D26" s="8" t="s">
        <v>47</v>
      </c>
      <c r="E26" s="8" t="s">
        <v>153</v>
      </c>
      <c r="F26" s="8" t="s">
        <v>111</v>
      </c>
      <c r="G26" s="8" t="s">
        <v>20</v>
      </c>
      <c r="H26" s="9">
        <v>22.6959626726563</v>
      </c>
      <c r="I26" s="9">
        <v>22.586856427358502</v>
      </c>
      <c r="J26" s="10">
        <v>0.11358865634489899</v>
      </c>
      <c r="O26" s="12">
        <v>60</v>
      </c>
      <c r="P26" s="8" t="s">
        <v>20</v>
      </c>
    </row>
    <row r="27" spans="2:21" ht="15" customHeight="1" x14ac:dyDescent="0.15">
      <c r="B27" s="6" t="s">
        <v>172</v>
      </c>
      <c r="C27" s="7" t="s">
        <v>16</v>
      </c>
      <c r="D27" s="8" t="s">
        <v>68</v>
      </c>
      <c r="E27" s="8" t="s">
        <v>173</v>
      </c>
      <c r="F27" s="8" t="s">
        <v>111</v>
      </c>
      <c r="G27" s="8" t="s">
        <v>20</v>
      </c>
      <c r="H27" s="9">
        <v>18.5569242686094</v>
      </c>
      <c r="I27" s="9">
        <v>18.516298647386801</v>
      </c>
      <c r="J27" s="10">
        <v>3.5184253326235197E-2</v>
      </c>
      <c r="O27" s="12">
        <v>60</v>
      </c>
      <c r="P27" s="8" t="s">
        <v>20</v>
      </c>
    </row>
    <row r="28" spans="2:21" ht="15" customHeight="1" x14ac:dyDescent="0.15">
      <c r="B28" s="6" t="s">
        <v>174</v>
      </c>
      <c r="C28" s="7" t="s">
        <v>16</v>
      </c>
      <c r="D28" s="8" t="s">
        <v>68</v>
      </c>
      <c r="E28" s="8" t="s">
        <v>173</v>
      </c>
      <c r="F28" s="8" t="s">
        <v>111</v>
      </c>
      <c r="G28" s="8" t="s">
        <v>20</v>
      </c>
      <c r="H28" s="9">
        <v>18.496303417211301</v>
      </c>
      <c r="I28" s="9">
        <v>18.516298647386801</v>
      </c>
      <c r="J28" s="10">
        <v>3.5184253326235197E-2</v>
      </c>
      <c r="O28" s="12">
        <v>60</v>
      </c>
      <c r="P28" s="8" t="s">
        <v>20</v>
      </c>
    </row>
    <row r="29" spans="2:21" ht="15" customHeight="1" x14ac:dyDescent="0.15">
      <c r="B29" s="6" t="s">
        <v>175</v>
      </c>
      <c r="C29" s="7" t="s">
        <v>16</v>
      </c>
      <c r="D29" s="8" t="s">
        <v>68</v>
      </c>
      <c r="E29" s="8" t="s">
        <v>173</v>
      </c>
      <c r="F29" s="8" t="s">
        <v>111</v>
      </c>
      <c r="G29" s="8" t="s">
        <v>20</v>
      </c>
      <c r="H29" s="9">
        <v>18.495668256339702</v>
      </c>
      <c r="I29" s="9">
        <v>18.516298647386801</v>
      </c>
      <c r="J29" s="10">
        <v>3.5184253326235197E-2</v>
      </c>
      <c r="O29" s="12">
        <v>60</v>
      </c>
      <c r="P29" s="8" t="s">
        <v>20</v>
      </c>
    </row>
    <row r="30" spans="2:21" ht="15" customHeight="1" x14ac:dyDescent="0.15">
      <c r="B30" s="6" t="s">
        <v>192</v>
      </c>
      <c r="C30" s="7" t="s">
        <v>16</v>
      </c>
      <c r="D30" s="8" t="s">
        <v>97</v>
      </c>
      <c r="E30" s="8" t="s">
        <v>193</v>
      </c>
      <c r="F30" s="8" t="s">
        <v>111</v>
      </c>
      <c r="G30" s="8" t="s">
        <v>20</v>
      </c>
      <c r="H30" s="9">
        <v>16.580778572726</v>
      </c>
      <c r="I30" s="9">
        <v>16.747182492483599</v>
      </c>
      <c r="J30" s="10">
        <v>0.20563035316093001</v>
      </c>
      <c r="O30" s="12">
        <v>60</v>
      </c>
      <c r="P30" s="8" t="s">
        <v>20</v>
      </c>
    </row>
    <row r="31" spans="2:21" ht="15" customHeight="1" x14ac:dyDescent="0.15">
      <c r="B31" s="6" t="s">
        <v>194</v>
      </c>
      <c r="C31" s="7" t="s">
        <v>16</v>
      </c>
      <c r="D31" s="8" t="s">
        <v>97</v>
      </c>
      <c r="E31" s="8" t="s">
        <v>193</v>
      </c>
      <c r="F31" s="8" t="s">
        <v>111</v>
      </c>
      <c r="G31" s="8" t="s">
        <v>20</v>
      </c>
      <c r="H31" s="9">
        <v>16.683700629948099</v>
      </c>
      <c r="I31" s="9">
        <v>16.747182492483599</v>
      </c>
      <c r="J31" s="10">
        <v>0.20563035316093001</v>
      </c>
      <c r="O31" s="12">
        <v>60</v>
      </c>
      <c r="P31" s="8" t="s">
        <v>20</v>
      </c>
    </row>
    <row r="32" spans="2:21" ht="15" customHeight="1" x14ac:dyDescent="0.15">
      <c r="B32" s="6" t="s">
        <v>195</v>
      </c>
      <c r="C32" s="7" t="s">
        <v>16</v>
      </c>
      <c r="D32" s="8" t="s">
        <v>97</v>
      </c>
      <c r="E32" s="8" t="s">
        <v>193</v>
      </c>
      <c r="F32" s="8" t="s">
        <v>111</v>
      </c>
      <c r="G32" s="8" t="s">
        <v>20</v>
      </c>
      <c r="H32" s="9">
        <v>16.977068274776698</v>
      </c>
      <c r="I32" s="9">
        <v>16.747182492483599</v>
      </c>
      <c r="J32" s="10">
        <v>0.20563035316093001</v>
      </c>
      <c r="O32" s="12">
        <v>60</v>
      </c>
      <c r="P32" s="8" t="s">
        <v>20</v>
      </c>
    </row>
    <row r="33" spans="2:21" ht="15" customHeight="1" x14ac:dyDescent="0.15">
      <c r="O33" s="12">
        <v>60</v>
      </c>
      <c r="P33" s="8" t="s">
        <v>20</v>
      </c>
    </row>
    <row r="34" spans="2:21" ht="15" customHeight="1" x14ac:dyDescent="0.15">
      <c r="B34" s="6" t="s">
        <v>212</v>
      </c>
      <c r="C34" s="7" t="s">
        <v>16</v>
      </c>
      <c r="D34" s="8" t="s">
        <v>17</v>
      </c>
      <c r="E34" s="8" t="s">
        <v>213</v>
      </c>
      <c r="F34" s="8" t="s">
        <v>214</v>
      </c>
      <c r="G34" s="8" t="s">
        <v>20</v>
      </c>
      <c r="H34" s="9">
        <v>25.342315075208699</v>
      </c>
      <c r="I34" s="9">
        <v>25.577480974259299</v>
      </c>
      <c r="J34" s="10">
        <v>0.20421344359378901</v>
      </c>
      <c r="O34" s="12">
        <v>60</v>
      </c>
      <c r="P34" s="8" t="s">
        <v>20</v>
      </c>
      <c r="Q34" s="22">
        <f>2^(Q40-H34)</f>
        <v>1.4407059622170868E-2</v>
      </c>
      <c r="R34" s="22">
        <f>AVERAGE(Q34:Q36)</f>
        <v>1.2324116730666211E-2</v>
      </c>
      <c r="S34" s="28">
        <f>R34/R2</f>
        <v>0.64767995557793279</v>
      </c>
      <c r="T34" s="1">
        <v>1</v>
      </c>
      <c r="U34" s="1">
        <f>Q34/Q4</f>
        <v>0.65158159587645914</v>
      </c>
    </row>
    <row r="35" spans="2:21" ht="15" customHeight="1" x14ac:dyDescent="0.15">
      <c r="B35" s="6" t="s">
        <v>215</v>
      </c>
      <c r="C35" s="7" t="s">
        <v>16</v>
      </c>
      <c r="D35" s="8" t="s">
        <v>17</v>
      </c>
      <c r="E35" s="8" t="s">
        <v>213</v>
      </c>
      <c r="F35" s="8" t="s">
        <v>214</v>
      </c>
      <c r="G35" s="8" t="s">
        <v>20</v>
      </c>
      <c r="H35" s="9">
        <v>25.6800346028676</v>
      </c>
      <c r="I35" s="9">
        <v>25.577480974259299</v>
      </c>
      <c r="J35" s="10">
        <v>0.20421344359378901</v>
      </c>
      <c r="O35" s="12">
        <v>60</v>
      </c>
      <c r="P35" s="8" t="s">
        <v>20</v>
      </c>
      <c r="Q35" s="22">
        <f>2^(Q40-H35)</f>
        <v>1.1400178344936687E-2</v>
      </c>
      <c r="T35" s="1">
        <v>2</v>
      </c>
      <c r="U35" s="1">
        <f>Q35/Q3</f>
        <v>0.61017873736644967</v>
      </c>
    </row>
    <row r="36" spans="2:21" ht="15" customHeight="1" x14ac:dyDescent="0.15">
      <c r="B36" s="6" t="s">
        <v>216</v>
      </c>
      <c r="C36" s="7" t="s">
        <v>16</v>
      </c>
      <c r="D36" s="8" t="s">
        <v>17</v>
      </c>
      <c r="E36" s="8" t="s">
        <v>213</v>
      </c>
      <c r="F36" s="8" t="s">
        <v>214</v>
      </c>
      <c r="G36" s="8" t="s">
        <v>20</v>
      </c>
      <c r="H36" s="9">
        <v>25.7100932447016</v>
      </c>
      <c r="I36" s="9">
        <v>25.577480974259299</v>
      </c>
      <c r="J36" s="10">
        <v>0.20421344359378901</v>
      </c>
      <c r="O36" s="12">
        <v>60</v>
      </c>
      <c r="P36" s="8" t="s">
        <v>20</v>
      </c>
      <c r="Q36" s="22">
        <f>2^(Q40-H36)</f>
        <v>1.1165112224891074E-2</v>
      </c>
      <c r="T36" s="1">
        <v>3</v>
      </c>
      <c r="U36" s="1">
        <f>Q36/Q2</f>
        <v>0.68539498083171946</v>
      </c>
    </row>
    <row r="37" spans="2:21" ht="15" customHeight="1" x14ac:dyDescent="0.15">
      <c r="B37" s="6" t="s">
        <v>235</v>
      </c>
      <c r="C37" s="7" t="s">
        <v>16</v>
      </c>
      <c r="Q37" s="22"/>
      <c r="R37" s="22"/>
    </row>
    <row r="38" spans="2:21" ht="15" customHeight="1" x14ac:dyDescent="0.15">
      <c r="B38" s="6" t="s">
        <v>236</v>
      </c>
      <c r="C38" s="7" t="s">
        <v>16</v>
      </c>
      <c r="Q38" s="22"/>
    </row>
    <row r="39" spans="2:21" ht="15" customHeight="1" x14ac:dyDescent="0.15">
      <c r="B39" s="6" t="s">
        <v>237</v>
      </c>
      <c r="C39" s="7" t="s">
        <v>16</v>
      </c>
      <c r="Q39" s="22"/>
    </row>
    <row r="40" spans="2:21" ht="15" customHeight="1" x14ac:dyDescent="0.15">
      <c r="B40" s="6" t="s">
        <v>255</v>
      </c>
      <c r="C40" s="7" t="s">
        <v>16</v>
      </c>
      <c r="D40" s="8" t="s">
        <v>47</v>
      </c>
      <c r="E40" s="8" t="s">
        <v>256</v>
      </c>
      <c r="F40" s="8" t="s">
        <v>214</v>
      </c>
      <c r="G40" s="8" t="s">
        <v>20</v>
      </c>
      <c r="H40" s="9">
        <v>22.298631376758902</v>
      </c>
      <c r="I40" s="9">
        <v>22.471310687061798</v>
      </c>
      <c r="J40" s="10">
        <v>0.19763546883541699</v>
      </c>
      <c r="O40" s="12">
        <v>60</v>
      </c>
      <c r="P40" s="8" t="s">
        <v>20</v>
      </c>
      <c r="Q40" s="21">
        <f>AVERAGE(I40,I43,I46)</f>
        <v>19.225234807249834</v>
      </c>
    </row>
    <row r="41" spans="2:21" ht="15" customHeight="1" x14ac:dyDescent="0.15">
      <c r="B41" s="6" t="s">
        <v>257</v>
      </c>
      <c r="C41" s="7" t="s">
        <v>16</v>
      </c>
      <c r="D41" s="8" t="s">
        <v>47</v>
      </c>
      <c r="E41" s="8" t="s">
        <v>256</v>
      </c>
      <c r="F41" s="8" t="s">
        <v>214</v>
      </c>
      <c r="G41" s="8" t="s">
        <v>20</v>
      </c>
      <c r="H41" s="9">
        <v>22.428436680448002</v>
      </c>
      <c r="I41" s="9">
        <v>22.471310687061798</v>
      </c>
      <c r="J41" s="10">
        <v>0.19763546883541699</v>
      </c>
      <c r="O41" s="12">
        <v>60</v>
      </c>
      <c r="P41" s="8" t="s">
        <v>20</v>
      </c>
    </row>
    <row r="42" spans="2:21" ht="15" customHeight="1" x14ac:dyDescent="0.15">
      <c r="B42" s="6" t="s">
        <v>258</v>
      </c>
      <c r="C42" s="7" t="s">
        <v>16</v>
      </c>
      <c r="D42" s="8" t="s">
        <v>47</v>
      </c>
      <c r="E42" s="8" t="s">
        <v>256</v>
      </c>
      <c r="F42" s="8" t="s">
        <v>214</v>
      </c>
      <c r="G42" s="8" t="s">
        <v>20</v>
      </c>
      <c r="H42" s="9">
        <v>22.686864003978499</v>
      </c>
      <c r="I42" s="9">
        <v>22.471310687061798</v>
      </c>
      <c r="J42" s="10">
        <v>0.19763546883541699</v>
      </c>
      <c r="O42" s="12">
        <v>60</v>
      </c>
      <c r="P42" s="8" t="s">
        <v>20</v>
      </c>
    </row>
    <row r="43" spans="2:21" ht="15" customHeight="1" x14ac:dyDescent="0.15">
      <c r="B43" s="6" t="s">
        <v>275</v>
      </c>
      <c r="C43" s="7" t="s">
        <v>16</v>
      </c>
      <c r="D43" s="8" t="s">
        <v>68</v>
      </c>
      <c r="E43" s="8" t="s">
        <v>276</v>
      </c>
      <c r="F43" s="8" t="s">
        <v>214</v>
      </c>
      <c r="G43" s="8" t="s">
        <v>20</v>
      </c>
      <c r="H43" s="9">
        <v>18.4582802332176</v>
      </c>
      <c r="I43" s="9">
        <v>18.544953803485001</v>
      </c>
      <c r="J43" s="10">
        <v>0.10304047584153</v>
      </c>
      <c r="O43" s="12">
        <v>60</v>
      </c>
      <c r="P43" s="8" t="s">
        <v>20</v>
      </c>
    </row>
    <row r="44" spans="2:21" ht="15" customHeight="1" x14ac:dyDescent="0.15">
      <c r="B44" s="6" t="s">
        <v>277</v>
      </c>
      <c r="C44" s="7" t="s">
        <v>16</v>
      </c>
      <c r="D44" s="8" t="s">
        <v>68</v>
      </c>
      <c r="E44" s="8" t="s">
        <v>276</v>
      </c>
      <c r="F44" s="8" t="s">
        <v>214</v>
      </c>
      <c r="G44" s="8" t="s">
        <v>20</v>
      </c>
      <c r="H44" s="9">
        <v>18.517699450191301</v>
      </c>
      <c r="I44" s="9">
        <v>18.544953803485001</v>
      </c>
      <c r="J44" s="10">
        <v>0.10304047584153</v>
      </c>
      <c r="O44" s="12">
        <v>60</v>
      </c>
      <c r="P44" s="8" t="s">
        <v>20</v>
      </c>
    </row>
    <row r="45" spans="2:21" ht="15" customHeight="1" x14ac:dyDescent="0.15">
      <c r="B45" s="6" t="s">
        <v>278</v>
      </c>
      <c r="C45" s="7" t="s">
        <v>16</v>
      </c>
      <c r="D45" s="8" t="s">
        <v>68</v>
      </c>
      <c r="E45" s="8" t="s">
        <v>276</v>
      </c>
      <c r="F45" s="8" t="s">
        <v>214</v>
      </c>
      <c r="G45" s="8" t="s">
        <v>20</v>
      </c>
      <c r="H45" s="9">
        <v>18.658881727046101</v>
      </c>
      <c r="I45" s="9">
        <v>18.544953803485001</v>
      </c>
      <c r="J45" s="10">
        <v>0.10304047584153</v>
      </c>
      <c r="O45" s="12">
        <v>60</v>
      </c>
      <c r="P45" s="8" t="s">
        <v>20</v>
      </c>
    </row>
    <row r="46" spans="2:21" ht="15" customHeight="1" x14ac:dyDescent="0.15">
      <c r="B46" s="6" t="s">
        <v>295</v>
      </c>
      <c r="C46" s="7" t="s">
        <v>16</v>
      </c>
      <c r="D46" s="8" t="s">
        <v>97</v>
      </c>
      <c r="E46" s="8" t="s">
        <v>296</v>
      </c>
      <c r="F46" s="8" t="s">
        <v>214</v>
      </c>
      <c r="G46" s="8" t="s">
        <v>20</v>
      </c>
      <c r="H46" s="9">
        <v>16.3679374730517</v>
      </c>
      <c r="I46" s="9">
        <v>16.659439931202702</v>
      </c>
      <c r="J46" s="10">
        <v>0.25254512582750799</v>
      </c>
      <c r="O46" s="12">
        <v>60</v>
      </c>
      <c r="P46" s="8" t="s">
        <v>20</v>
      </c>
    </row>
    <row r="47" spans="2:21" ht="15" customHeight="1" x14ac:dyDescent="0.15">
      <c r="B47" s="6" t="s">
        <v>297</v>
      </c>
      <c r="C47" s="7" t="s">
        <v>16</v>
      </c>
      <c r="D47" s="8" t="s">
        <v>97</v>
      </c>
      <c r="E47" s="8" t="s">
        <v>296</v>
      </c>
      <c r="F47" s="8" t="s">
        <v>214</v>
      </c>
      <c r="G47" s="8" t="s">
        <v>20</v>
      </c>
      <c r="H47" s="9">
        <v>16.798207017655201</v>
      </c>
      <c r="I47" s="9">
        <v>16.659439931202702</v>
      </c>
      <c r="J47" s="10">
        <v>0.25254512582750799</v>
      </c>
      <c r="O47" s="12">
        <v>60</v>
      </c>
      <c r="P47" s="8" t="s">
        <v>20</v>
      </c>
    </row>
    <row r="48" spans="2:21" ht="15" customHeight="1" x14ac:dyDescent="0.15">
      <c r="B48" s="6" t="s">
        <v>298</v>
      </c>
      <c r="C48" s="7" t="s">
        <v>16</v>
      </c>
      <c r="D48" s="8" t="s">
        <v>97</v>
      </c>
      <c r="E48" s="8" t="s">
        <v>296</v>
      </c>
      <c r="F48" s="8" t="s">
        <v>214</v>
      </c>
      <c r="G48" s="8" t="s">
        <v>20</v>
      </c>
      <c r="H48" s="9">
        <v>16.812175302901199</v>
      </c>
      <c r="I48" s="9">
        <v>16.659439931202702</v>
      </c>
      <c r="J48" s="10">
        <v>0.25254512582750799</v>
      </c>
      <c r="O48" s="12">
        <v>60</v>
      </c>
      <c r="P48" s="8" t="s">
        <v>20</v>
      </c>
    </row>
    <row r="49" spans="2:43" ht="15" customHeight="1" x14ac:dyDescent="0.15">
      <c r="O49" s="12">
        <v>60</v>
      </c>
      <c r="P49" s="8" t="s">
        <v>20</v>
      </c>
    </row>
    <row r="50" spans="2:43" ht="15" customHeight="1" x14ac:dyDescent="0.15">
      <c r="B50" s="6" t="s">
        <v>327</v>
      </c>
      <c r="C50" s="7" t="s">
        <v>16</v>
      </c>
      <c r="D50" s="8" t="s">
        <v>17</v>
      </c>
      <c r="E50" s="8" t="s">
        <v>328</v>
      </c>
      <c r="F50" s="8" t="s">
        <v>34</v>
      </c>
      <c r="G50" s="8" t="s">
        <v>20</v>
      </c>
      <c r="H50" s="9">
        <v>26.035708607709299</v>
      </c>
      <c r="I50" s="9">
        <v>26.100062216617701</v>
      </c>
      <c r="J50" s="10">
        <v>0.14392865862561899</v>
      </c>
      <c r="O50" s="12">
        <v>60</v>
      </c>
      <c r="P50" s="8" t="s">
        <v>20</v>
      </c>
      <c r="Q50" s="23">
        <f>2^(Q56-H50)</f>
        <v>8.8244527931077375E-3</v>
      </c>
      <c r="R50" s="23">
        <f>AVERAGE(Q50:Q52)</f>
        <v>8.4669967462716184E-3</v>
      </c>
      <c r="S50" s="1">
        <v>1</v>
      </c>
      <c r="T50" s="1">
        <v>2</v>
      </c>
      <c r="AL50" s="11"/>
      <c r="AM50" s="10"/>
      <c r="AN50" s="11"/>
      <c r="AO50" s="11"/>
      <c r="AP50" s="12"/>
      <c r="AQ50" s="8"/>
    </row>
    <row r="51" spans="2:43" ht="15" customHeight="1" x14ac:dyDescent="0.15">
      <c r="B51" s="6" t="s">
        <v>329</v>
      </c>
      <c r="C51" s="7" t="s">
        <v>16</v>
      </c>
      <c r="D51" s="8" t="s">
        <v>17</v>
      </c>
      <c r="E51" s="8" t="s">
        <v>328</v>
      </c>
      <c r="F51" s="8" t="s">
        <v>34</v>
      </c>
      <c r="G51" s="8" t="s">
        <v>20</v>
      </c>
      <c r="H51" s="9">
        <v>25.999538536750499</v>
      </c>
      <c r="I51" s="9">
        <v>26.100062216617701</v>
      </c>
      <c r="J51" s="10">
        <v>0.14392865862561899</v>
      </c>
      <c r="O51" s="12">
        <v>60</v>
      </c>
      <c r="P51" s="8" t="s">
        <v>20</v>
      </c>
      <c r="Q51" s="23">
        <f>2^(Q56-H51)</f>
        <v>9.0484889521302101E-3</v>
      </c>
      <c r="T51" s="1">
        <v>1</v>
      </c>
      <c r="AL51" s="11"/>
      <c r="AM51" s="10"/>
      <c r="AN51" s="11"/>
      <c r="AO51" s="11"/>
      <c r="AP51" s="12"/>
      <c r="AQ51" s="8"/>
    </row>
    <row r="52" spans="2:43" ht="15" customHeight="1" x14ac:dyDescent="0.15">
      <c r="B52" s="6" t="s">
        <v>330</v>
      </c>
      <c r="C52" s="7" t="s">
        <v>16</v>
      </c>
      <c r="D52" s="8" t="s">
        <v>17</v>
      </c>
      <c r="E52" s="8" t="s">
        <v>328</v>
      </c>
      <c r="F52" s="8" t="s">
        <v>34</v>
      </c>
      <c r="G52" s="8" t="s">
        <v>20</v>
      </c>
      <c r="H52" s="9">
        <v>26.264939505393201</v>
      </c>
      <c r="I52" s="9">
        <v>26.100062216617701</v>
      </c>
      <c r="J52" s="10">
        <v>0.14392865862561899</v>
      </c>
      <c r="O52" s="12">
        <v>60</v>
      </c>
      <c r="P52" s="8" t="s">
        <v>20</v>
      </c>
      <c r="Q52" s="23">
        <f>2^(Q56-H52)</f>
        <v>7.5280484935769066E-3</v>
      </c>
      <c r="T52" s="1">
        <v>3</v>
      </c>
      <c r="AL52" s="11"/>
      <c r="AM52" s="10"/>
      <c r="AN52" s="11"/>
      <c r="AO52" s="11"/>
      <c r="AP52" s="12"/>
      <c r="AQ52" s="8"/>
    </row>
    <row r="53" spans="2:43" ht="15" customHeight="1" x14ac:dyDescent="0.15">
      <c r="B53" s="6" t="s">
        <v>33</v>
      </c>
      <c r="C53" s="7" t="s">
        <v>16</v>
      </c>
      <c r="Q53" s="23"/>
      <c r="R53" s="23"/>
      <c r="AL53" s="11"/>
      <c r="AM53" s="10"/>
      <c r="AN53" s="11"/>
      <c r="AO53" s="11"/>
      <c r="AP53" s="12"/>
      <c r="AQ53" s="8"/>
    </row>
    <row r="54" spans="2:43" ht="15" customHeight="1" x14ac:dyDescent="0.15">
      <c r="B54" s="6" t="s">
        <v>35</v>
      </c>
      <c r="C54" s="7" t="s">
        <v>16</v>
      </c>
      <c r="Q54" s="23"/>
      <c r="AL54" s="11"/>
      <c r="AM54" s="10"/>
      <c r="AN54" s="11"/>
      <c r="AO54" s="11"/>
      <c r="AP54" s="12"/>
      <c r="AQ54" s="8"/>
    </row>
    <row r="55" spans="2:43" ht="15" customHeight="1" x14ac:dyDescent="0.15">
      <c r="B55" s="6" t="s">
        <v>36</v>
      </c>
      <c r="C55" s="7" t="s">
        <v>16</v>
      </c>
      <c r="Q55" s="23"/>
      <c r="AL55" s="11"/>
      <c r="AM55" s="10"/>
      <c r="AN55" s="11"/>
      <c r="AO55" s="11"/>
      <c r="AP55" s="12"/>
      <c r="AQ55" s="8"/>
    </row>
    <row r="56" spans="2:43" ht="15" customHeight="1" x14ac:dyDescent="0.15">
      <c r="B56" s="6" t="s">
        <v>55</v>
      </c>
      <c r="C56" s="7" t="s">
        <v>16</v>
      </c>
      <c r="D56" s="8" t="s">
        <v>47</v>
      </c>
      <c r="E56" s="8" t="s">
        <v>56</v>
      </c>
      <c r="F56" s="8" t="s">
        <v>34</v>
      </c>
      <c r="G56" s="8" t="s">
        <v>20</v>
      </c>
      <c r="H56" s="9">
        <v>22.597261422590002</v>
      </c>
      <c r="I56" s="9">
        <v>22.716226401797901</v>
      </c>
      <c r="J56" s="10">
        <v>0.158031123227065</v>
      </c>
      <c r="M56" s="11">
        <v>0</v>
      </c>
      <c r="N56" s="11">
        <v>0</v>
      </c>
      <c r="O56" s="12">
        <v>60</v>
      </c>
      <c r="P56" s="8" t="s">
        <v>20</v>
      </c>
      <c r="Q56" s="21">
        <f>AVERAGE(I56,I59,I62)</f>
        <v>19.211431142264299</v>
      </c>
    </row>
    <row r="57" spans="2:43" ht="15" customHeight="1" x14ac:dyDescent="0.15">
      <c r="B57" s="6" t="s">
        <v>57</v>
      </c>
      <c r="C57" s="7" t="s">
        <v>16</v>
      </c>
      <c r="D57" s="8" t="s">
        <v>47</v>
      </c>
      <c r="E57" s="8" t="s">
        <v>56</v>
      </c>
      <c r="F57" s="8" t="s">
        <v>34</v>
      </c>
      <c r="G57" s="8" t="s">
        <v>20</v>
      </c>
      <c r="H57" s="9">
        <v>22.6558784436852</v>
      </c>
      <c r="I57" s="9">
        <v>22.716226401797901</v>
      </c>
      <c r="J57" s="10">
        <v>0.158031123227065</v>
      </c>
      <c r="M57" s="11">
        <v>0</v>
      </c>
      <c r="N57" s="11">
        <v>0</v>
      </c>
      <c r="O57" s="12">
        <v>60</v>
      </c>
      <c r="P57" s="8" t="s">
        <v>20</v>
      </c>
    </row>
    <row r="58" spans="2:43" ht="15" customHeight="1" x14ac:dyDescent="0.15">
      <c r="B58" s="6" t="s">
        <v>58</v>
      </c>
      <c r="C58" s="7" t="s">
        <v>16</v>
      </c>
      <c r="D58" s="8" t="s">
        <v>47</v>
      </c>
      <c r="E58" s="8" t="s">
        <v>56</v>
      </c>
      <c r="F58" s="8" t="s">
        <v>34</v>
      </c>
      <c r="G58" s="8" t="s">
        <v>20</v>
      </c>
      <c r="H58" s="9">
        <v>22.8955393391184</v>
      </c>
      <c r="I58" s="9">
        <v>22.716226401797901</v>
      </c>
      <c r="J58" s="10">
        <v>0.158031123227065</v>
      </c>
      <c r="M58" s="11">
        <v>0</v>
      </c>
      <c r="N58" s="11">
        <v>0</v>
      </c>
      <c r="O58" s="12">
        <v>60</v>
      </c>
      <c r="P58" s="8" t="s">
        <v>20</v>
      </c>
    </row>
    <row r="59" spans="2:43" ht="15" customHeight="1" x14ac:dyDescent="0.15">
      <c r="B59" s="6" t="s">
        <v>76</v>
      </c>
      <c r="C59" s="7" t="s">
        <v>16</v>
      </c>
      <c r="D59" s="8" t="s">
        <v>68</v>
      </c>
      <c r="E59" s="8" t="s">
        <v>77</v>
      </c>
      <c r="F59" s="8" t="s">
        <v>34</v>
      </c>
      <c r="G59" s="8" t="s">
        <v>20</v>
      </c>
      <c r="H59" s="9">
        <v>18.049466823894701</v>
      </c>
      <c r="I59" s="9">
        <v>18.2159284154916</v>
      </c>
      <c r="J59" s="10">
        <v>0.19762941519767799</v>
      </c>
      <c r="M59" s="11">
        <v>0</v>
      </c>
      <c r="N59" s="11">
        <v>0</v>
      </c>
      <c r="O59" s="12">
        <v>60</v>
      </c>
      <c r="P59" s="8" t="s">
        <v>20</v>
      </c>
    </row>
    <row r="60" spans="2:43" ht="15" customHeight="1" x14ac:dyDescent="0.15">
      <c r="B60" s="6" t="s">
        <v>78</v>
      </c>
      <c r="C60" s="7" t="s">
        <v>16</v>
      </c>
      <c r="D60" s="8" t="s">
        <v>68</v>
      </c>
      <c r="E60" s="8" t="s">
        <v>77</v>
      </c>
      <c r="F60" s="8" t="s">
        <v>34</v>
      </c>
      <c r="G60" s="8" t="s">
        <v>20</v>
      </c>
      <c r="H60" s="9">
        <v>18.163973081662601</v>
      </c>
      <c r="I60" s="9">
        <v>18.2159284154916</v>
      </c>
      <c r="J60" s="10">
        <v>0.19762941519767799</v>
      </c>
      <c r="M60" s="11">
        <v>0</v>
      </c>
      <c r="N60" s="11">
        <v>0</v>
      </c>
      <c r="O60" s="12">
        <v>60</v>
      </c>
      <c r="P60" s="8" t="s">
        <v>20</v>
      </c>
    </row>
    <row r="61" spans="2:43" ht="15" customHeight="1" x14ac:dyDescent="0.15">
      <c r="B61" s="6" t="s">
        <v>79</v>
      </c>
      <c r="C61" s="7" t="s">
        <v>16</v>
      </c>
      <c r="D61" s="8" t="s">
        <v>68</v>
      </c>
      <c r="E61" s="8" t="s">
        <v>77</v>
      </c>
      <c r="F61" s="8" t="s">
        <v>34</v>
      </c>
      <c r="G61" s="8" t="s">
        <v>20</v>
      </c>
      <c r="H61" s="9">
        <v>18.434345340917499</v>
      </c>
      <c r="I61" s="9">
        <v>18.2159284154916</v>
      </c>
      <c r="J61" s="10">
        <v>0.19762941519767799</v>
      </c>
      <c r="M61" s="11">
        <v>0</v>
      </c>
      <c r="N61" s="11">
        <v>0</v>
      </c>
      <c r="O61" s="12">
        <v>60</v>
      </c>
      <c r="P61" s="8" t="s">
        <v>20</v>
      </c>
    </row>
    <row r="62" spans="2:43" ht="15" customHeight="1" x14ac:dyDescent="0.15">
      <c r="B62" s="6" t="s">
        <v>96</v>
      </c>
      <c r="C62" s="7" t="s">
        <v>16</v>
      </c>
      <c r="D62" s="8" t="s">
        <v>97</v>
      </c>
      <c r="E62" s="8" t="s">
        <v>98</v>
      </c>
      <c r="F62" s="8" t="s">
        <v>34</v>
      </c>
      <c r="G62" s="8" t="s">
        <v>20</v>
      </c>
      <c r="H62" s="9">
        <v>16.7067280425813</v>
      </c>
      <c r="I62" s="9">
        <v>16.7021386095034</v>
      </c>
      <c r="J62" s="10">
        <v>3.90902978469264E-2</v>
      </c>
      <c r="O62" s="12">
        <v>60</v>
      </c>
      <c r="P62" s="8" t="s">
        <v>20</v>
      </c>
    </row>
    <row r="63" spans="2:43" ht="15" customHeight="1" x14ac:dyDescent="0.15">
      <c r="B63" s="6" t="s">
        <v>99</v>
      </c>
      <c r="C63" s="7" t="s">
        <v>16</v>
      </c>
      <c r="D63" s="8" t="s">
        <v>97</v>
      </c>
      <c r="E63" s="8" t="s">
        <v>98</v>
      </c>
      <c r="F63" s="8" t="s">
        <v>34</v>
      </c>
      <c r="G63" s="8" t="s">
        <v>20</v>
      </c>
      <c r="H63" s="9">
        <v>16.7387316058539</v>
      </c>
      <c r="I63" s="9">
        <v>16.7021386095034</v>
      </c>
      <c r="J63" s="10">
        <v>3.90902978469264E-2</v>
      </c>
      <c r="O63" s="12">
        <v>60</v>
      </c>
      <c r="P63" s="8" t="s">
        <v>20</v>
      </c>
    </row>
    <row r="64" spans="2:43" ht="15" customHeight="1" x14ac:dyDescent="0.15">
      <c r="B64" s="6" t="s">
        <v>100</v>
      </c>
      <c r="C64" s="7" t="s">
        <v>16</v>
      </c>
      <c r="D64" s="8" t="s">
        <v>97</v>
      </c>
      <c r="E64" s="8" t="s">
        <v>98</v>
      </c>
      <c r="F64" s="8" t="s">
        <v>34</v>
      </c>
      <c r="G64" s="8" t="s">
        <v>20</v>
      </c>
      <c r="H64" s="9">
        <v>16.660956180074901</v>
      </c>
      <c r="I64" s="9">
        <v>16.7021386095034</v>
      </c>
      <c r="J64" s="10">
        <v>3.90902978469264E-2</v>
      </c>
      <c r="O64" s="12">
        <v>60</v>
      </c>
      <c r="P64" s="8" t="s">
        <v>20</v>
      </c>
    </row>
    <row r="65" spans="2:21" ht="15" customHeight="1" x14ac:dyDescent="0.15">
      <c r="O65" s="12">
        <v>60</v>
      </c>
      <c r="P65" s="8" t="s">
        <v>20</v>
      </c>
    </row>
    <row r="66" spans="2:21" ht="15" customHeight="1" x14ac:dyDescent="0.15">
      <c r="B66" s="6" t="s">
        <v>118</v>
      </c>
      <c r="C66" s="7" t="s">
        <v>16</v>
      </c>
      <c r="D66" s="8" t="s">
        <v>17</v>
      </c>
      <c r="E66" s="8" t="s">
        <v>119</v>
      </c>
      <c r="F66" s="8" t="s">
        <v>120</v>
      </c>
      <c r="G66" s="8" t="s">
        <v>20</v>
      </c>
      <c r="H66" s="9">
        <v>26.911757341938699</v>
      </c>
      <c r="I66" s="9">
        <v>26.9701106309134</v>
      </c>
      <c r="J66" s="10">
        <v>9.7900493630646596E-2</v>
      </c>
      <c r="O66" s="12">
        <v>60</v>
      </c>
      <c r="P66" s="8" t="s">
        <v>20</v>
      </c>
      <c r="Q66" s="23">
        <f>2^(Q72-H66)</f>
        <v>3.9101090132370123E-3</v>
      </c>
      <c r="R66" s="23">
        <f>AVERAGE(Q66:Q68)</f>
        <v>3.7608019714349631E-3</v>
      </c>
      <c r="S66" s="28">
        <f>R66/R50</f>
        <v>0.44417189283685571</v>
      </c>
      <c r="T66" s="1">
        <v>1</v>
      </c>
      <c r="U66" s="1">
        <f>Q66/Q51</f>
        <v>0.43212839557222293</v>
      </c>
    </row>
    <row r="67" spans="2:21" ht="15" customHeight="1" x14ac:dyDescent="0.15">
      <c r="B67" s="6" t="s">
        <v>121</v>
      </c>
      <c r="C67" s="7" t="s">
        <v>16</v>
      </c>
      <c r="D67" s="8" t="s">
        <v>17</v>
      </c>
      <c r="E67" s="8" t="s">
        <v>119</v>
      </c>
      <c r="F67" s="8" t="s">
        <v>120</v>
      </c>
      <c r="G67" s="8" t="s">
        <v>20</v>
      </c>
      <c r="H67" s="9">
        <v>27.0831364071941</v>
      </c>
      <c r="I67" s="9">
        <v>26.9701106309134</v>
      </c>
      <c r="J67" s="10">
        <v>9.7900493630646596E-2</v>
      </c>
      <c r="O67" s="12">
        <v>60</v>
      </c>
      <c r="P67" s="8" t="s">
        <v>20</v>
      </c>
      <c r="Q67" s="23">
        <f>2^(Q72-H67)</f>
        <v>3.472151179535548E-3</v>
      </c>
      <c r="T67" s="1">
        <v>3</v>
      </c>
      <c r="U67" s="1">
        <f>Q67/Q52</f>
        <v>0.46122858832512337</v>
      </c>
    </row>
    <row r="68" spans="2:21" ht="15" customHeight="1" x14ac:dyDescent="0.15">
      <c r="B68" s="6" t="s">
        <v>122</v>
      </c>
      <c r="C68" s="7" t="s">
        <v>16</v>
      </c>
      <c r="D68" s="8" t="s">
        <v>17</v>
      </c>
      <c r="E68" s="8" t="s">
        <v>119</v>
      </c>
      <c r="F68" s="8" t="s">
        <v>120</v>
      </c>
      <c r="G68" s="8" t="s">
        <v>20</v>
      </c>
      <c r="H68" s="9">
        <v>26.9154381436074</v>
      </c>
      <c r="I68" s="9">
        <v>26.9701106309134</v>
      </c>
      <c r="J68" s="10">
        <v>9.7900493630646596E-2</v>
      </c>
      <c r="O68" s="12">
        <v>60</v>
      </c>
      <c r="P68" s="8" t="s">
        <v>20</v>
      </c>
      <c r="Q68" s="23">
        <f>2^(Q72-H68)</f>
        <v>3.9001457215323289E-3</v>
      </c>
      <c r="T68" s="1">
        <v>2</v>
      </c>
      <c r="U68" s="1">
        <f>Q68/Q50</f>
        <v>0.44197026296956388</v>
      </c>
    </row>
    <row r="69" spans="2:21" ht="15" customHeight="1" x14ac:dyDescent="0.15">
      <c r="B69" s="6" t="s">
        <v>140</v>
      </c>
      <c r="C69" s="7" t="s">
        <v>16</v>
      </c>
      <c r="Q69" s="23"/>
      <c r="R69" s="23"/>
      <c r="S69" s="29"/>
    </row>
    <row r="70" spans="2:21" ht="15" customHeight="1" x14ac:dyDescent="0.15">
      <c r="B70" s="6" t="s">
        <v>141</v>
      </c>
      <c r="C70" s="7" t="s">
        <v>16</v>
      </c>
      <c r="Q70" s="23"/>
    </row>
    <row r="71" spans="2:21" ht="15" customHeight="1" x14ac:dyDescent="0.15">
      <c r="B71" s="6" t="s">
        <v>142</v>
      </c>
      <c r="C71" s="7" t="s">
        <v>16</v>
      </c>
      <c r="Q71" s="23"/>
    </row>
    <row r="72" spans="2:21" ht="15" customHeight="1" x14ac:dyDescent="0.15">
      <c r="B72" s="6" t="s">
        <v>160</v>
      </c>
      <c r="C72" s="7" t="s">
        <v>16</v>
      </c>
      <c r="D72" s="8" t="s">
        <v>47</v>
      </c>
      <c r="E72" s="8" t="s">
        <v>161</v>
      </c>
      <c r="F72" s="8" t="s">
        <v>120</v>
      </c>
      <c r="G72" s="8" t="s">
        <v>20</v>
      </c>
      <c r="H72" s="9">
        <v>22.193131342702099</v>
      </c>
      <c r="I72" s="9">
        <v>22.308720809971501</v>
      </c>
      <c r="J72" s="10">
        <v>0.115290673202659</v>
      </c>
      <c r="O72" s="12">
        <v>60</v>
      </c>
      <c r="P72" s="8" t="s">
        <v>20</v>
      </c>
      <c r="Q72" s="21">
        <f>AVERAGE(I72,I75,I78)</f>
        <v>18.913181887485464</v>
      </c>
    </row>
    <row r="73" spans="2:21" ht="15" customHeight="1" x14ac:dyDescent="0.15">
      <c r="B73" s="6" t="s">
        <v>162</v>
      </c>
      <c r="C73" s="7" t="s">
        <v>16</v>
      </c>
      <c r="D73" s="8" t="s">
        <v>47</v>
      </c>
      <c r="E73" s="8" t="s">
        <v>161</v>
      </c>
      <c r="F73" s="8" t="s">
        <v>120</v>
      </c>
      <c r="G73" s="8" t="s">
        <v>20</v>
      </c>
      <c r="H73" s="9">
        <v>22.309320739473399</v>
      </c>
      <c r="I73" s="9">
        <v>22.308720809971501</v>
      </c>
      <c r="J73" s="10">
        <v>0.115290673202659</v>
      </c>
      <c r="O73" s="12">
        <v>60</v>
      </c>
      <c r="P73" s="8" t="s">
        <v>20</v>
      </c>
    </row>
    <row r="74" spans="2:21" ht="15" customHeight="1" x14ac:dyDescent="0.15">
      <c r="B74" s="6" t="s">
        <v>163</v>
      </c>
      <c r="C74" s="7" t="s">
        <v>16</v>
      </c>
      <c r="D74" s="8" t="s">
        <v>47</v>
      </c>
      <c r="E74" s="8" t="s">
        <v>161</v>
      </c>
      <c r="F74" s="8" t="s">
        <v>120</v>
      </c>
      <c r="G74" s="8" t="s">
        <v>20</v>
      </c>
      <c r="H74" s="9">
        <v>22.4237103477391</v>
      </c>
      <c r="I74" s="9">
        <v>22.308720809971501</v>
      </c>
      <c r="J74" s="10">
        <v>0.115290673202659</v>
      </c>
      <c r="M74" s="11">
        <v>0</v>
      </c>
      <c r="N74" s="11">
        <v>0</v>
      </c>
      <c r="O74" s="12">
        <v>60</v>
      </c>
      <c r="P74" s="8" t="s">
        <v>20</v>
      </c>
    </row>
    <row r="75" spans="2:21" ht="15" customHeight="1" x14ac:dyDescent="0.15">
      <c r="B75" s="6" t="s">
        <v>180</v>
      </c>
      <c r="C75" s="7" t="s">
        <v>16</v>
      </c>
      <c r="D75" s="8" t="s">
        <v>68</v>
      </c>
      <c r="E75" s="8" t="s">
        <v>181</v>
      </c>
      <c r="F75" s="8" t="s">
        <v>120</v>
      </c>
      <c r="G75" s="8" t="s">
        <v>20</v>
      </c>
      <c r="H75" s="9">
        <v>18.204620871358699</v>
      </c>
      <c r="I75" s="9">
        <v>18.111252491722801</v>
      </c>
      <c r="J75" s="10">
        <v>0.14337172459195199</v>
      </c>
      <c r="M75" s="11">
        <v>0</v>
      </c>
      <c r="N75" s="11">
        <v>0</v>
      </c>
      <c r="O75" s="12">
        <v>60</v>
      </c>
      <c r="P75" s="8" t="s">
        <v>20</v>
      </c>
    </row>
    <row r="76" spans="2:21" ht="15" customHeight="1" x14ac:dyDescent="0.15">
      <c r="B76" s="6" t="s">
        <v>182</v>
      </c>
      <c r="C76" s="7" t="s">
        <v>16</v>
      </c>
      <c r="D76" s="8" t="s">
        <v>68</v>
      </c>
      <c r="E76" s="8" t="s">
        <v>181</v>
      </c>
      <c r="F76" s="8" t="s">
        <v>120</v>
      </c>
      <c r="G76" s="8" t="s">
        <v>20</v>
      </c>
      <c r="H76" s="9">
        <v>18.182962603607301</v>
      </c>
      <c r="I76" s="9">
        <v>18.111252491722801</v>
      </c>
      <c r="J76" s="10">
        <v>0.14337172459195199</v>
      </c>
      <c r="M76" s="11">
        <v>0</v>
      </c>
      <c r="N76" s="11">
        <v>0</v>
      </c>
      <c r="O76" s="12">
        <v>60</v>
      </c>
      <c r="P76" s="8" t="s">
        <v>20</v>
      </c>
    </row>
    <row r="77" spans="2:21" ht="15" customHeight="1" x14ac:dyDescent="0.15">
      <c r="B77" s="6" t="s">
        <v>183</v>
      </c>
      <c r="C77" s="7" t="s">
        <v>16</v>
      </c>
      <c r="D77" s="8" t="s">
        <v>68</v>
      </c>
      <c r="E77" s="8" t="s">
        <v>181</v>
      </c>
      <c r="F77" s="8" t="s">
        <v>120</v>
      </c>
      <c r="G77" s="8" t="s">
        <v>20</v>
      </c>
      <c r="H77" s="9">
        <v>17.9461740002025</v>
      </c>
      <c r="I77" s="9">
        <v>18.111252491722801</v>
      </c>
      <c r="J77" s="10">
        <v>0.14337172459195199</v>
      </c>
      <c r="M77" s="11">
        <v>0</v>
      </c>
      <c r="N77" s="11">
        <v>0</v>
      </c>
      <c r="O77" s="12">
        <v>60</v>
      </c>
      <c r="P77" s="8" t="s">
        <v>20</v>
      </c>
    </row>
    <row r="78" spans="2:21" ht="15" customHeight="1" x14ac:dyDescent="0.15">
      <c r="B78" s="6" t="s">
        <v>200</v>
      </c>
      <c r="C78" s="7" t="s">
        <v>16</v>
      </c>
      <c r="D78" s="8" t="s">
        <v>97</v>
      </c>
      <c r="E78" s="8" t="s">
        <v>201</v>
      </c>
      <c r="F78" s="8" t="s">
        <v>120</v>
      </c>
      <c r="G78" s="8" t="s">
        <v>20</v>
      </c>
      <c r="H78" s="9">
        <v>16.544631000335801</v>
      </c>
      <c r="I78" s="9">
        <v>16.319572360762098</v>
      </c>
      <c r="J78" s="10">
        <v>0.21277206670957199</v>
      </c>
      <c r="M78" s="11">
        <v>0</v>
      </c>
      <c r="N78" s="11">
        <v>0</v>
      </c>
      <c r="O78" s="12">
        <v>60</v>
      </c>
      <c r="P78" s="8" t="s">
        <v>20</v>
      </c>
    </row>
    <row r="79" spans="2:21" ht="15" customHeight="1" x14ac:dyDescent="0.15">
      <c r="B79" s="6" t="s">
        <v>202</v>
      </c>
      <c r="C79" s="7" t="s">
        <v>16</v>
      </c>
      <c r="D79" s="8" t="s">
        <v>97</v>
      </c>
      <c r="E79" s="8" t="s">
        <v>201</v>
      </c>
      <c r="F79" s="8" t="s">
        <v>120</v>
      </c>
      <c r="G79" s="8" t="s">
        <v>20</v>
      </c>
      <c r="H79" s="9">
        <v>16.292385931346001</v>
      </c>
      <c r="I79" s="9">
        <v>16.319572360762098</v>
      </c>
      <c r="J79" s="10">
        <v>0.21277206670957199</v>
      </c>
      <c r="M79" s="11">
        <v>0</v>
      </c>
      <c r="N79" s="11">
        <v>0</v>
      </c>
      <c r="O79" s="12">
        <v>60</v>
      </c>
      <c r="P79" s="8" t="s">
        <v>20</v>
      </c>
    </row>
    <row r="80" spans="2:21" ht="15" customHeight="1" x14ac:dyDescent="0.15">
      <c r="B80" s="6" t="s">
        <v>203</v>
      </c>
      <c r="C80" s="7" t="s">
        <v>16</v>
      </c>
      <c r="D80" s="8" t="s">
        <v>97</v>
      </c>
      <c r="E80" s="8" t="s">
        <v>201</v>
      </c>
      <c r="F80" s="8" t="s">
        <v>120</v>
      </c>
      <c r="G80" s="8" t="s">
        <v>20</v>
      </c>
      <c r="H80" s="9">
        <v>16.121700150604699</v>
      </c>
      <c r="I80" s="9">
        <v>16.319572360762098</v>
      </c>
      <c r="J80" s="10">
        <v>0.21277206670957199</v>
      </c>
    </row>
    <row r="82" spans="2:21" ht="15" customHeight="1" x14ac:dyDescent="0.15">
      <c r="B82" s="6" t="s">
        <v>221</v>
      </c>
      <c r="C82" s="7" t="s">
        <v>16</v>
      </c>
      <c r="D82" s="8" t="s">
        <v>17</v>
      </c>
      <c r="E82" s="8" t="s">
        <v>222</v>
      </c>
      <c r="F82" s="8" t="s">
        <v>223</v>
      </c>
      <c r="G82" s="8" t="s">
        <v>20</v>
      </c>
      <c r="H82" s="9">
        <v>26.065230170488299</v>
      </c>
      <c r="I82" s="9">
        <v>26.2120698574521</v>
      </c>
      <c r="J82" s="10">
        <v>0.13215681951563299</v>
      </c>
      <c r="Q82" s="23">
        <f>2^(Q88-H82)</f>
        <v>7.819618786038247E-3</v>
      </c>
      <c r="R82" s="23">
        <f>AVERAGE(Q82:Q84)</f>
        <v>7.0828952533029043E-3</v>
      </c>
      <c r="S82" s="28">
        <f>R82/R50</f>
        <v>0.83652981872489873</v>
      </c>
      <c r="T82" s="1">
        <v>1</v>
      </c>
      <c r="U82" s="1">
        <f>Q82/Q51</f>
        <v>0.86419056567421015</v>
      </c>
    </row>
    <row r="83" spans="2:21" ht="15" customHeight="1" x14ac:dyDescent="0.15">
      <c r="B83" s="6" t="s">
        <v>224</v>
      </c>
      <c r="C83" s="7" t="s">
        <v>16</v>
      </c>
      <c r="D83" s="8" t="s">
        <v>17</v>
      </c>
      <c r="E83" s="8" t="s">
        <v>222</v>
      </c>
      <c r="F83" s="8" t="s">
        <v>223</v>
      </c>
      <c r="G83" s="8" t="s">
        <v>20</v>
      </c>
      <c r="H83" s="9">
        <v>26.2495174241953</v>
      </c>
      <c r="I83" s="9">
        <v>26.2120698574521</v>
      </c>
      <c r="J83" s="10">
        <v>0.13215681951563299</v>
      </c>
      <c r="Q83" s="23">
        <f>2^(Q88-H83)</f>
        <v>6.8819195298299718E-3</v>
      </c>
      <c r="T83" s="1">
        <v>2</v>
      </c>
      <c r="U83" s="1">
        <f>Q83/Q50</f>
        <v>0.77986926681788538</v>
      </c>
    </row>
    <row r="84" spans="2:21" ht="15" customHeight="1" x14ac:dyDescent="0.15">
      <c r="B84" s="6" t="s">
        <v>225</v>
      </c>
      <c r="C84" s="7" t="s">
        <v>16</v>
      </c>
      <c r="D84" s="8" t="s">
        <v>17</v>
      </c>
      <c r="E84" s="8" t="s">
        <v>222</v>
      </c>
      <c r="F84" s="8" t="s">
        <v>223</v>
      </c>
      <c r="G84" s="8" t="s">
        <v>20</v>
      </c>
      <c r="H84" s="9">
        <v>26.321461977672801</v>
      </c>
      <c r="I84" s="9">
        <v>26.2120698574521</v>
      </c>
      <c r="J84" s="10">
        <v>0.13215681951563299</v>
      </c>
      <c r="Q84" s="23">
        <f>2^(Q88-H84)</f>
        <v>6.5471474440404933E-3</v>
      </c>
      <c r="T84" s="1">
        <v>3</v>
      </c>
      <c r="U84" s="1">
        <f>Q84/Q52</f>
        <v>0.86970048740077333</v>
      </c>
    </row>
    <row r="85" spans="2:21" ht="15" customHeight="1" x14ac:dyDescent="0.15">
      <c r="B85" s="6" t="s">
        <v>243</v>
      </c>
      <c r="C85" s="7" t="s">
        <v>16</v>
      </c>
      <c r="Q85" s="23"/>
      <c r="R85" s="23"/>
    </row>
    <row r="86" spans="2:21" ht="15" customHeight="1" x14ac:dyDescent="0.15">
      <c r="B86" s="6" t="s">
        <v>244</v>
      </c>
      <c r="C86" s="7" t="s">
        <v>16</v>
      </c>
      <c r="Q86" s="23"/>
    </row>
    <row r="87" spans="2:21" ht="15" customHeight="1" x14ac:dyDescent="0.15">
      <c r="B87" s="6" t="s">
        <v>245</v>
      </c>
      <c r="C87" s="7" t="s">
        <v>16</v>
      </c>
      <c r="Q87" s="23"/>
    </row>
    <row r="88" spans="2:21" ht="15" customHeight="1" x14ac:dyDescent="0.15">
      <c r="B88" s="6" t="s">
        <v>263</v>
      </c>
      <c r="C88" s="7" t="s">
        <v>16</v>
      </c>
      <c r="D88" s="8" t="s">
        <v>47</v>
      </c>
      <c r="E88" s="8" t="s">
        <v>264</v>
      </c>
      <c r="F88" s="8" t="s">
        <v>223</v>
      </c>
      <c r="G88" s="8" t="s">
        <v>20</v>
      </c>
      <c r="H88" s="9">
        <v>22.5863859816331</v>
      </c>
      <c r="I88" s="9">
        <v>22.651028530568698</v>
      </c>
      <c r="J88" s="10">
        <v>5.6794156774842099E-2</v>
      </c>
      <c r="O88" s="12">
        <v>60</v>
      </c>
      <c r="P88" s="8" t="s">
        <v>20</v>
      </c>
      <c r="Q88" s="21">
        <f>AVERAGE(I88,I91,I94)</f>
        <v>19.066544162297735</v>
      </c>
    </row>
    <row r="89" spans="2:21" ht="15" customHeight="1" x14ac:dyDescent="0.15">
      <c r="B89" s="6" t="s">
        <v>265</v>
      </c>
      <c r="C89" s="7" t="s">
        <v>16</v>
      </c>
      <c r="D89" s="8" t="s">
        <v>47</v>
      </c>
      <c r="E89" s="8" t="s">
        <v>264</v>
      </c>
      <c r="F89" s="8" t="s">
        <v>223</v>
      </c>
      <c r="G89" s="8" t="s">
        <v>20</v>
      </c>
      <c r="H89" s="9">
        <v>22.692919647986798</v>
      </c>
      <c r="I89" s="9">
        <v>22.651028530568698</v>
      </c>
      <c r="J89" s="10">
        <v>5.6794156774842099E-2</v>
      </c>
      <c r="O89" s="12">
        <v>60</v>
      </c>
      <c r="P89" s="8" t="s">
        <v>20</v>
      </c>
    </row>
    <row r="90" spans="2:21" ht="15" customHeight="1" x14ac:dyDescent="0.15">
      <c r="B90" s="6" t="s">
        <v>266</v>
      </c>
      <c r="C90" s="7" t="s">
        <v>16</v>
      </c>
      <c r="D90" s="8" t="s">
        <v>47</v>
      </c>
      <c r="E90" s="8" t="s">
        <v>264</v>
      </c>
      <c r="F90" s="8" t="s">
        <v>223</v>
      </c>
      <c r="G90" s="8" t="s">
        <v>20</v>
      </c>
      <c r="H90" s="9">
        <v>22.673779962086201</v>
      </c>
      <c r="I90" s="9">
        <v>22.651028530568698</v>
      </c>
      <c r="J90" s="10">
        <v>5.6794156774842099E-2</v>
      </c>
      <c r="O90" s="12">
        <v>60</v>
      </c>
      <c r="P90" s="8" t="s">
        <v>20</v>
      </c>
    </row>
    <row r="91" spans="2:21" ht="15" customHeight="1" x14ac:dyDescent="0.15">
      <c r="B91" s="6" t="s">
        <v>283</v>
      </c>
      <c r="C91" s="7" t="s">
        <v>16</v>
      </c>
      <c r="D91" s="8" t="s">
        <v>68</v>
      </c>
      <c r="E91" s="8" t="s">
        <v>284</v>
      </c>
      <c r="F91" s="8" t="s">
        <v>223</v>
      </c>
      <c r="G91" s="8" t="s">
        <v>20</v>
      </c>
      <c r="H91" s="9">
        <v>18.105837392628501</v>
      </c>
      <c r="I91" s="9">
        <v>18.1155015656446</v>
      </c>
      <c r="J91" s="10">
        <v>1.0040878489583301E-2</v>
      </c>
      <c r="O91" s="12">
        <v>60</v>
      </c>
      <c r="P91" s="8" t="s">
        <v>20</v>
      </c>
    </row>
    <row r="92" spans="2:21" ht="15" customHeight="1" x14ac:dyDescent="0.15">
      <c r="B92" s="6" t="s">
        <v>285</v>
      </c>
      <c r="C92" s="7" t="s">
        <v>16</v>
      </c>
      <c r="D92" s="8" t="s">
        <v>68</v>
      </c>
      <c r="E92" s="8" t="s">
        <v>284</v>
      </c>
      <c r="F92" s="8" t="s">
        <v>223</v>
      </c>
      <c r="G92" s="8" t="s">
        <v>20</v>
      </c>
      <c r="H92" s="9">
        <v>18.114786395102701</v>
      </c>
      <c r="I92" s="9">
        <v>18.1155015656446</v>
      </c>
      <c r="J92" s="10">
        <v>1.0040878489583301E-2</v>
      </c>
      <c r="O92" s="12">
        <v>60</v>
      </c>
      <c r="P92" s="8" t="s">
        <v>20</v>
      </c>
    </row>
    <row r="93" spans="2:21" ht="15" customHeight="1" x14ac:dyDescent="0.15">
      <c r="B93" s="6" t="s">
        <v>286</v>
      </c>
      <c r="C93" s="7" t="s">
        <v>16</v>
      </c>
      <c r="D93" s="8" t="s">
        <v>68</v>
      </c>
      <c r="E93" s="8" t="s">
        <v>284</v>
      </c>
      <c r="F93" s="8" t="s">
        <v>223</v>
      </c>
      <c r="G93" s="8" t="s">
        <v>20</v>
      </c>
      <c r="H93" s="9">
        <v>18.125880909202699</v>
      </c>
      <c r="I93" s="9">
        <v>18.1155015656446</v>
      </c>
      <c r="J93" s="10">
        <v>1.0040878489583301E-2</v>
      </c>
      <c r="O93" s="12">
        <v>60</v>
      </c>
      <c r="P93" s="8" t="s">
        <v>20</v>
      </c>
    </row>
    <row r="94" spans="2:21" ht="15" customHeight="1" x14ac:dyDescent="0.15">
      <c r="B94" s="6" t="s">
        <v>303</v>
      </c>
      <c r="C94" s="7" t="s">
        <v>16</v>
      </c>
      <c r="D94" s="8" t="s">
        <v>97</v>
      </c>
      <c r="E94" s="8" t="s">
        <v>304</v>
      </c>
      <c r="F94" s="8" t="s">
        <v>223</v>
      </c>
      <c r="G94" s="8" t="s">
        <v>20</v>
      </c>
      <c r="H94" s="9">
        <v>16.332988426584599</v>
      </c>
      <c r="I94" s="9">
        <v>16.433102390679899</v>
      </c>
      <c r="J94" s="10">
        <v>0.13325030796166901</v>
      </c>
      <c r="O94" s="12">
        <v>60</v>
      </c>
      <c r="P94" s="8" t="s">
        <v>20</v>
      </c>
    </row>
    <row r="95" spans="2:21" ht="15" customHeight="1" x14ac:dyDescent="0.15">
      <c r="B95" s="6" t="s">
        <v>305</v>
      </c>
      <c r="C95" s="7" t="s">
        <v>16</v>
      </c>
      <c r="D95" s="8" t="s">
        <v>97</v>
      </c>
      <c r="E95" s="8" t="s">
        <v>304</v>
      </c>
      <c r="F95" s="8" t="s">
        <v>223</v>
      </c>
      <c r="G95" s="8" t="s">
        <v>20</v>
      </c>
      <c r="H95" s="9">
        <v>16.381973700734399</v>
      </c>
      <c r="I95" s="9">
        <v>16.433102390679899</v>
      </c>
      <c r="J95" s="10">
        <v>0.13325030796166901</v>
      </c>
      <c r="O95" s="12">
        <v>60</v>
      </c>
      <c r="P95" s="8" t="s">
        <v>20</v>
      </c>
    </row>
    <row r="96" spans="2:21" ht="15" customHeight="1" x14ac:dyDescent="0.15">
      <c r="B96" s="6" t="s">
        <v>306</v>
      </c>
      <c r="C96" s="7" t="s">
        <v>16</v>
      </c>
      <c r="D96" s="8" t="s">
        <v>97</v>
      </c>
      <c r="E96" s="8" t="s">
        <v>304</v>
      </c>
      <c r="F96" s="8" t="s">
        <v>223</v>
      </c>
      <c r="G96" s="8" t="s">
        <v>20</v>
      </c>
      <c r="H96" s="9">
        <v>16.584345044720799</v>
      </c>
      <c r="I96" s="9">
        <v>16.433102390679899</v>
      </c>
      <c r="J96" s="10">
        <v>0.13325030796166901</v>
      </c>
      <c r="O96" s="12">
        <v>60</v>
      </c>
      <c r="P96" s="8" t="s">
        <v>20</v>
      </c>
    </row>
    <row r="97" spans="15:18" ht="15" customHeight="1" x14ac:dyDescent="0.15">
      <c r="O97" s="12">
        <v>60</v>
      </c>
      <c r="P97" s="8" t="s">
        <v>20</v>
      </c>
    </row>
    <row r="98" spans="15:18" ht="15" customHeight="1" x14ac:dyDescent="0.15">
      <c r="Q98" s="23"/>
      <c r="R98" s="23"/>
    </row>
    <row r="99" spans="15:18" ht="15" customHeight="1" x14ac:dyDescent="0.15">
      <c r="Q99" s="23"/>
    </row>
    <row r="100" spans="15:18" ht="15" customHeight="1" x14ac:dyDescent="0.15">
      <c r="Q100" s="23"/>
    </row>
    <row r="101" spans="15:18" ht="15" customHeight="1" x14ac:dyDescent="0.15">
      <c r="Q101" s="23"/>
      <c r="R101" s="23"/>
    </row>
    <row r="102" spans="15:18" ht="15" customHeight="1" x14ac:dyDescent="0.15">
      <c r="Q102" s="23"/>
    </row>
    <row r="103" spans="15:18" ht="15" customHeight="1" x14ac:dyDescent="0.15">
      <c r="Q103" s="23"/>
    </row>
    <row r="104" spans="15:18" ht="15" customHeight="1" x14ac:dyDescent="0.15">
      <c r="Q104" s="21"/>
    </row>
    <row r="114" spans="17:18" ht="15" customHeight="1" x14ac:dyDescent="0.15">
      <c r="Q114" s="23"/>
      <c r="R114" s="23"/>
    </row>
    <row r="115" spans="17:18" ht="15" customHeight="1" x14ac:dyDescent="0.15">
      <c r="Q115" s="23"/>
    </row>
    <row r="116" spans="17:18" ht="15" customHeight="1" x14ac:dyDescent="0.15">
      <c r="Q116" s="23"/>
    </row>
    <row r="117" spans="17:18" ht="15" customHeight="1" x14ac:dyDescent="0.15">
      <c r="Q117" s="23"/>
      <c r="R117" s="23"/>
    </row>
    <row r="118" spans="17:18" ht="15" customHeight="1" x14ac:dyDescent="0.15">
      <c r="Q118" s="23"/>
    </row>
    <row r="119" spans="17:18" ht="15" customHeight="1" x14ac:dyDescent="0.15">
      <c r="Q119" s="23"/>
    </row>
    <row r="120" spans="17:18" ht="15" customHeight="1" x14ac:dyDescent="0.15">
      <c r="Q120" s="21"/>
    </row>
    <row r="130" spans="17:18" ht="15" customHeight="1" x14ac:dyDescent="0.15">
      <c r="Q130" s="23"/>
      <c r="R130" s="23"/>
    </row>
    <row r="131" spans="17:18" ht="15" customHeight="1" x14ac:dyDescent="0.15">
      <c r="Q131" s="23"/>
    </row>
    <row r="132" spans="17:18" ht="15" customHeight="1" x14ac:dyDescent="0.15">
      <c r="Q132" s="23"/>
    </row>
    <row r="133" spans="17:18" ht="15" customHeight="1" x14ac:dyDescent="0.15">
      <c r="Q133" s="23"/>
      <c r="R133" s="23"/>
    </row>
    <row r="134" spans="17:18" ht="15" customHeight="1" x14ac:dyDescent="0.15">
      <c r="Q134" s="23"/>
    </row>
    <row r="135" spans="17:18" ht="15" customHeight="1" x14ac:dyDescent="0.15">
      <c r="Q135" s="23"/>
    </row>
    <row r="136" spans="17:18" ht="15" customHeight="1" x14ac:dyDescent="0.15">
      <c r="Q136" s="21"/>
    </row>
    <row r="145" spans="13:16" ht="15" customHeight="1" x14ac:dyDescent="0.15">
      <c r="O145" s="12">
        <v>60</v>
      </c>
      <c r="P145" s="8" t="s">
        <v>20</v>
      </c>
    </row>
    <row r="146" spans="13:16" ht="15" customHeight="1" x14ac:dyDescent="0.15">
      <c r="O146" s="12">
        <v>60</v>
      </c>
      <c r="P146" s="8" t="s">
        <v>20</v>
      </c>
    </row>
    <row r="147" spans="13:16" ht="15" customHeight="1" x14ac:dyDescent="0.15">
      <c r="O147" s="12">
        <v>60</v>
      </c>
      <c r="P147" s="8" t="s">
        <v>20</v>
      </c>
    </row>
    <row r="148" spans="13:16" ht="15" customHeight="1" x14ac:dyDescent="0.15">
      <c r="O148" s="12">
        <v>60</v>
      </c>
      <c r="P148" s="8" t="s">
        <v>20</v>
      </c>
    </row>
    <row r="149" spans="13:16" ht="15" customHeight="1" x14ac:dyDescent="0.15">
      <c r="O149" s="12">
        <v>60</v>
      </c>
      <c r="P149" s="8" t="s">
        <v>20</v>
      </c>
    </row>
    <row r="150" spans="13:16" ht="15" customHeight="1" x14ac:dyDescent="0.15">
      <c r="O150" s="12">
        <v>60</v>
      </c>
      <c r="P150" s="8" t="s">
        <v>20</v>
      </c>
    </row>
    <row r="151" spans="13:16" ht="15" customHeight="1" x14ac:dyDescent="0.15">
      <c r="O151" s="12">
        <v>60</v>
      </c>
      <c r="P151" s="8" t="s">
        <v>20</v>
      </c>
    </row>
    <row r="152" spans="13:16" ht="15" customHeight="1" x14ac:dyDescent="0.15">
      <c r="M152" s="11">
        <v>0</v>
      </c>
      <c r="N152" s="11">
        <v>0</v>
      </c>
      <c r="O152" s="12">
        <v>60</v>
      </c>
      <c r="P152" s="8" t="s">
        <v>20</v>
      </c>
    </row>
    <row r="153" spans="13:16" ht="15" customHeight="1" x14ac:dyDescent="0.15">
      <c r="M153" s="11">
        <v>0</v>
      </c>
      <c r="N153" s="11">
        <v>0</v>
      </c>
      <c r="O153" s="12">
        <v>60</v>
      </c>
      <c r="P153" s="8" t="s">
        <v>20</v>
      </c>
    </row>
    <row r="154" spans="13:16" ht="15" customHeight="1" x14ac:dyDescent="0.15">
      <c r="M154" s="11">
        <v>0</v>
      </c>
      <c r="N154" s="11">
        <v>0</v>
      </c>
      <c r="O154" s="12">
        <v>60</v>
      </c>
      <c r="P154" s="8" t="s">
        <v>20</v>
      </c>
    </row>
    <row r="155" spans="13:16" ht="15" customHeight="1" x14ac:dyDescent="0.15">
      <c r="M155" s="11">
        <v>0</v>
      </c>
      <c r="N155" s="11">
        <v>0</v>
      </c>
      <c r="O155" s="12">
        <v>60</v>
      </c>
      <c r="P155" s="8" t="s">
        <v>20</v>
      </c>
    </row>
    <row r="156" spans="13:16" ht="15" customHeight="1" x14ac:dyDescent="0.15">
      <c r="M156" s="11">
        <v>0</v>
      </c>
      <c r="N156" s="11">
        <v>0</v>
      </c>
      <c r="O156" s="12">
        <v>60</v>
      </c>
      <c r="P156" s="8" t="s">
        <v>20</v>
      </c>
    </row>
    <row r="157" spans="13:16" ht="15" customHeight="1" x14ac:dyDescent="0.15">
      <c r="M157" s="11">
        <v>0</v>
      </c>
      <c r="N157" s="11">
        <v>0</v>
      </c>
      <c r="O157" s="12">
        <v>60</v>
      </c>
      <c r="P157" s="8" t="s">
        <v>20</v>
      </c>
    </row>
    <row r="158" spans="13:16" ht="15" customHeight="1" x14ac:dyDescent="0.15">
      <c r="O158" s="12">
        <v>60</v>
      </c>
      <c r="P158" s="8" t="s">
        <v>20</v>
      </c>
    </row>
    <row r="159" spans="13:16" ht="15" customHeight="1" x14ac:dyDescent="0.15">
      <c r="O159" s="12">
        <v>60</v>
      </c>
      <c r="P159" s="8" t="s">
        <v>20</v>
      </c>
    </row>
    <row r="160" spans="13:16" ht="15" customHeight="1" x14ac:dyDescent="0.15">
      <c r="O160" s="12">
        <v>60</v>
      </c>
      <c r="P160" s="8" t="s">
        <v>20</v>
      </c>
    </row>
    <row r="200" spans="13:16" ht="15" customHeight="1" x14ac:dyDescent="0.15">
      <c r="M200" s="11">
        <v>0</v>
      </c>
      <c r="N200" s="11">
        <v>0</v>
      </c>
      <c r="O200" s="12">
        <v>60</v>
      </c>
      <c r="P200" s="8" t="s">
        <v>20</v>
      </c>
    </row>
    <row r="201" spans="13:16" ht="15" customHeight="1" x14ac:dyDescent="0.15">
      <c r="M201" s="11">
        <v>0</v>
      </c>
      <c r="N201" s="11">
        <v>0</v>
      </c>
      <c r="O201" s="12">
        <v>60</v>
      </c>
      <c r="P201" s="8" t="s">
        <v>20</v>
      </c>
    </row>
    <row r="202" spans="13:16" ht="15" customHeight="1" x14ac:dyDescent="0.15">
      <c r="M202" s="11">
        <v>0</v>
      </c>
      <c r="N202" s="11">
        <v>0</v>
      </c>
      <c r="O202" s="12">
        <v>60</v>
      </c>
      <c r="P202" s="8" t="s">
        <v>20</v>
      </c>
    </row>
    <row r="203" spans="13:16" ht="15" customHeight="1" x14ac:dyDescent="0.15">
      <c r="M203" s="11">
        <v>0</v>
      </c>
      <c r="N203" s="11">
        <v>0</v>
      </c>
      <c r="O203" s="12">
        <v>60</v>
      </c>
      <c r="P203" s="8" t="s">
        <v>20</v>
      </c>
    </row>
    <row r="204" spans="13:16" ht="15" customHeight="1" x14ac:dyDescent="0.15">
      <c r="M204" s="11">
        <v>0</v>
      </c>
      <c r="N204" s="11">
        <v>0</v>
      </c>
      <c r="O204" s="12">
        <v>60</v>
      </c>
      <c r="P204" s="8" t="s">
        <v>20</v>
      </c>
    </row>
    <row r="205" spans="13:16" ht="15" customHeight="1" x14ac:dyDescent="0.15">
      <c r="M205" s="11">
        <v>0</v>
      </c>
      <c r="N205" s="11">
        <v>0</v>
      </c>
      <c r="O205" s="12">
        <v>60</v>
      </c>
      <c r="P205" s="8" t="s">
        <v>20</v>
      </c>
    </row>
    <row r="206" spans="13:16" ht="15" customHeight="1" x14ac:dyDescent="0.15">
      <c r="O206" s="12">
        <v>60</v>
      </c>
      <c r="P206" s="8" t="s">
        <v>20</v>
      </c>
    </row>
    <row r="207" spans="13:16" ht="15" customHeight="1" x14ac:dyDescent="0.15">
      <c r="O207" s="12">
        <v>60</v>
      </c>
      <c r="P207" s="8" t="s">
        <v>20</v>
      </c>
    </row>
    <row r="208" spans="13:16" ht="15" customHeight="1" x14ac:dyDescent="0.15">
      <c r="O208" s="12">
        <v>60</v>
      </c>
      <c r="P208" s="8" t="s">
        <v>20</v>
      </c>
    </row>
    <row r="209" spans="13:16" ht="15" customHeight="1" x14ac:dyDescent="0.15">
      <c r="O209" s="12">
        <v>60</v>
      </c>
      <c r="P209" s="8" t="s">
        <v>20</v>
      </c>
    </row>
    <row r="210" spans="13:16" ht="15" customHeight="1" x14ac:dyDescent="0.15">
      <c r="O210" s="12">
        <v>60</v>
      </c>
      <c r="P210" s="8" t="s">
        <v>20</v>
      </c>
    </row>
    <row r="211" spans="13:16" ht="15" customHeight="1" x14ac:dyDescent="0.15">
      <c r="O211" s="12">
        <v>60</v>
      </c>
      <c r="P211" s="8" t="s">
        <v>20</v>
      </c>
    </row>
    <row r="212" spans="13:16" ht="15" customHeight="1" x14ac:dyDescent="0.15">
      <c r="O212" s="12">
        <v>60</v>
      </c>
      <c r="P212" s="8" t="s">
        <v>20</v>
      </c>
    </row>
    <row r="213" spans="13:16" ht="15" customHeight="1" x14ac:dyDescent="0.15">
      <c r="O213" s="12">
        <v>60</v>
      </c>
      <c r="P213" s="8" t="s">
        <v>20</v>
      </c>
    </row>
    <row r="214" spans="13:16" ht="15" customHeight="1" x14ac:dyDescent="0.15">
      <c r="O214" s="12">
        <v>60</v>
      </c>
      <c r="P214" s="8" t="s">
        <v>20</v>
      </c>
    </row>
    <row r="215" spans="13:16" ht="15" customHeight="1" x14ac:dyDescent="0.15">
      <c r="O215" s="12">
        <v>60</v>
      </c>
      <c r="P215" s="8" t="s">
        <v>20</v>
      </c>
    </row>
    <row r="216" spans="13:16" ht="15" customHeight="1" x14ac:dyDescent="0.15">
      <c r="O216" s="12">
        <v>60</v>
      </c>
      <c r="P216" s="8" t="s">
        <v>20</v>
      </c>
    </row>
    <row r="217" spans="13:16" ht="15" customHeight="1" x14ac:dyDescent="0.15">
      <c r="O217" s="12">
        <v>60</v>
      </c>
      <c r="P217" s="8" t="s">
        <v>20</v>
      </c>
    </row>
    <row r="218" spans="13:16" ht="15" customHeight="1" x14ac:dyDescent="0.15">
      <c r="O218" s="12">
        <v>60</v>
      </c>
      <c r="P218" s="8" t="s">
        <v>20</v>
      </c>
    </row>
    <row r="219" spans="13:16" ht="15" customHeight="1" x14ac:dyDescent="0.15">
      <c r="O219" s="12">
        <v>60</v>
      </c>
      <c r="P219" s="8" t="s">
        <v>20</v>
      </c>
    </row>
    <row r="220" spans="13:16" ht="15" customHeight="1" x14ac:dyDescent="0.15">
      <c r="O220" s="12">
        <v>60</v>
      </c>
      <c r="P220" s="8" t="s">
        <v>20</v>
      </c>
    </row>
    <row r="221" spans="13:16" ht="15" customHeight="1" x14ac:dyDescent="0.15">
      <c r="O221" s="12">
        <v>60</v>
      </c>
      <c r="P221" s="8" t="s">
        <v>20</v>
      </c>
    </row>
    <row r="222" spans="13:16" ht="15" customHeight="1" x14ac:dyDescent="0.15">
      <c r="O222" s="12">
        <v>60</v>
      </c>
      <c r="P222" s="8" t="s">
        <v>20</v>
      </c>
    </row>
    <row r="223" spans="13:16" ht="15" customHeight="1" x14ac:dyDescent="0.15">
      <c r="O223" s="12">
        <v>60</v>
      </c>
      <c r="P223" s="8" t="s">
        <v>20</v>
      </c>
    </row>
    <row r="224" spans="13:16" ht="15" customHeight="1" x14ac:dyDescent="0.15">
      <c r="M224" s="11">
        <v>0</v>
      </c>
      <c r="N224" s="11">
        <v>0</v>
      </c>
      <c r="O224" s="12">
        <v>60</v>
      </c>
      <c r="P224" s="8" t="s">
        <v>20</v>
      </c>
    </row>
    <row r="225" spans="13:16" ht="15" customHeight="1" x14ac:dyDescent="0.15">
      <c r="M225" s="11">
        <v>0</v>
      </c>
      <c r="N225" s="11">
        <v>0</v>
      </c>
      <c r="O225" s="12">
        <v>60</v>
      </c>
      <c r="P225" s="8" t="s">
        <v>20</v>
      </c>
    </row>
    <row r="226" spans="13:16" ht="15" customHeight="1" x14ac:dyDescent="0.15">
      <c r="M226" s="11">
        <v>0</v>
      </c>
      <c r="N226" s="11">
        <v>0</v>
      </c>
      <c r="O226" s="12">
        <v>60</v>
      </c>
      <c r="P226" s="8" t="s">
        <v>20</v>
      </c>
    </row>
    <row r="227" spans="13:16" ht="15" customHeight="1" x14ac:dyDescent="0.15">
      <c r="M227" s="11">
        <v>0</v>
      </c>
      <c r="N227" s="11">
        <v>0</v>
      </c>
      <c r="O227" s="12">
        <v>60</v>
      </c>
      <c r="P227" s="8" t="s">
        <v>20</v>
      </c>
    </row>
    <row r="228" spans="13:16" ht="15" customHeight="1" x14ac:dyDescent="0.15">
      <c r="M228" s="11">
        <v>0</v>
      </c>
      <c r="N228" s="11">
        <v>0</v>
      </c>
      <c r="O228" s="12">
        <v>60</v>
      </c>
      <c r="P228" s="8" t="s">
        <v>20</v>
      </c>
    </row>
    <row r="229" spans="13:16" ht="15" customHeight="1" x14ac:dyDescent="0.15">
      <c r="M229" s="11">
        <v>0</v>
      </c>
      <c r="N229" s="11">
        <v>0</v>
      </c>
      <c r="O229" s="12">
        <v>60</v>
      </c>
      <c r="P229" s="8" t="s">
        <v>20</v>
      </c>
    </row>
    <row r="230" spans="13:16" ht="15" customHeight="1" x14ac:dyDescent="0.15">
      <c r="O230" s="12">
        <v>60</v>
      </c>
      <c r="P230" s="8" t="s">
        <v>20</v>
      </c>
    </row>
    <row r="231" spans="13:16" ht="15" customHeight="1" x14ac:dyDescent="0.15">
      <c r="O231" s="12">
        <v>60</v>
      </c>
      <c r="P231" s="8" t="s">
        <v>20</v>
      </c>
    </row>
    <row r="232" spans="13:16" ht="15" customHeight="1" x14ac:dyDescent="0.15">
      <c r="O232" s="12">
        <v>60</v>
      </c>
      <c r="P232" s="8" t="s">
        <v>20</v>
      </c>
    </row>
    <row r="233" spans="13:16" ht="15" customHeight="1" x14ac:dyDescent="0.15">
      <c r="O233" s="12">
        <v>60</v>
      </c>
      <c r="P233" s="8" t="s">
        <v>20</v>
      </c>
    </row>
    <row r="234" spans="13:16" ht="15" customHeight="1" x14ac:dyDescent="0.15">
      <c r="O234" s="12">
        <v>60</v>
      </c>
      <c r="P234" s="8" t="s">
        <v>20</v>
      </c>
    </row>
    <row r="235" spans="13:16" ht="15" customHeight="1" x14ac:dyDescent="0.15">
      <c r="O235" s="12">
        <v>60</v>
      </c>
      <c r="P235" s="8" t="s">
        <v>20</v>
      </c>
    </row>
    <row r="236" spans="13:16" ht="15" customHeight="1" x14ac:dyDescent="0.15">
      <c r="O236" s="12">
        <v>60</v>
      </c>
      <c r="P236" s="8" t="s">
        <v>20</v>
      </c>
    </row>
    <row r="237" spans="13:16" ht="15" customHeight="1" x14ac:dyDescent="0.15">
      <c r="O237" s="12">
        <v>60</v>
      </c>
      <c r="P237" s="8" t="s">
        <v>20</v>
      </c>
    </row>
    <row r="238" spans="13:16" ht="15" customHeight="1" x14ac:dyDescent="0.15">
      <c r="O238" s="12">
        <v>60</v>
      </c>
      <c r="P238" s="8" t="s">
        <v>20</v>
      </c>
    </row>
    <row r="239" spans="13:16" ht="15" customHeight="1" x14ac:dyDescent="0.15">
      <c r="O239" s="12">
        <v>60</v>
      </c>
      <c r="P239" s="8" t="s">
        <v>20</v>
      </c>
    </row>
    <row r="240" spans="13:16" ht="15" customHeight="1" x14ac:dyDescent="0.15">
      <c r="O240" s="12">
        <v>60</v>
      </c>
      <c r="P240" s="8" t="s">
        <v>20</v>
      </c>
    </row>
    <row r="241" spans="13:16" ht="15" customHeight="1" x14ac:dyDescent="0.15">
      <c r="O241" s="12">
        <v>60</v>
      </c>
      <c r="P241" s="8" t="s">
        <v>20</v>
      </c>
    </row>
    <row r="242" spans="13:16" ht="15" customHeight="1" x14ac:dyDescent="0.15">
      <c r="O242" s="12">
        <v>60</v>
      </c>
      <c r="P242" s="8" t="s">
        <v>20</v>
      </c>
    </row>
    <row r="243" spans="13:16" ht="15" customHeight="1" x14ac:dyDescent="0.15">
      <c r="O243" s="12">
        <v>60</v>
      </c>
      <c r="P243" s="8" t="s">
        <v>20</v>
      </c>
    </row>
    <row r="244" spans="13:16" ht="15" customHeight="1" x14ac:dyDescent="0.15">
      <c r="O244" s="12">
        <v>60</v>
      </c>
      <c r="P244" s="8" t="s">
        <v>20</v>
      </c>
    </row>
    <row r="245" spans="13:16" ht="15" customHeight="1" x14ac:dyDescent="0.15">
      <c r="O245" s="12">
        <v>60</v>
      </c>
      <c r="P245" s="8" t="s">
        <v>20</v>
      </c>
    </row>
    <row r="246" spans="13:16" ht="15" customHeight="1" x14ac:dyDescent="0.15">
      <c r="O246" s="12">
        <v>60</v>
      </c>
      <c r="P246" s="8" t="s">
        <v>20</v>
      </c>
    </row>
    <row r="247" spans="13:16" ht="15" customHeight="1" x14ac:dyDescent="0.15">
      <c r="O247" s="12">
        <v>60</v>
      </c>
      <c r="P247" s="8" t="s">
        <v>20</v>
      </c>
    </row>
    <row r="248" spans="13:16" ht="15" customHeight="1" x14ac:dyDescent="0.15">
      <c r="M248" s="11">
        <v>0</v>
      </c>
      <c r="N248" s="11">
        <v>0</v>
      </c>
      <c r="O248" s="12">
        <v>60</v>
      </c>
      <c r="P248" s="8" t="s">
        <v>20</v>
      </c>
    </row>
    <row r="249" spans="13:16" ht="15" customHeight="1" x14ac:dyDescent="0.15">
      <c r="M249" s="11">
        <v>0</v>
      </c>
      <c r="N249" s="11">
        <v>0</v>
      </c>
      <c r="O249" s="12">
        <v>60</v>
      </c>
      <c r="P249" s="8" t="s">
        <v>20</v>
      </c>
    </row>
    <row r="250" spans="13:16" ht="15" customHeight="1" x14ac:dyDescent="0.15">
      <c r="M250" s="11">
        <v>0</v>
      </c>
      <c r="N250" s="11">
        <v>0</v>
      </c>
      <c r="O250" s="12">
        <v>60</v>
      </c>
      <c r="P250" s="8" t="s">
        <v>20</v>
      </c>
    </row>
    <row r="251" spans="13:16" ht="15" customHeight="1" x14ac:dyDescent="0.15">
      <c r="M251" s="11">
        <v>0</v>
      </c>
      <c r="N251" s="11">
        <v>0</v>
      </c>
      <c r="O251" s="12">
        <v>60</v>
      </c>
      <c r="P251" s="8" t="s">
        <v>20</v>
      </c>
    </row>
    <row r="252" spans="13:16" ht="15" customHeight="1" x14ac:dyDescent="0.15">
      <c r="M252" s="11">
        <v>0</v>
      </c>
      <c r="N252" s="11">
        <v>0</v>
      </c>
      <c r="O252" s="12">
        <v>60</v>
      </c>
      <c r="P252" s="8" t="s">
        <v>20</v>
      </c>
    </row>
    <row r="253" spans="13:16" ht="15" customHeight="1" x14ac:dyDescent="0.15">
      <c r="M253" s="11">
        <v>0</v>
      </c>
      <c r="N253" s="11">
        <v>0</v>
      </c>
      <c r="O253" s="12">
        <v>60</v>
      </c>
      <c r="P253" s="8" t="s">
        <v>20</v>
      </c>
    </row>
    <row r="254" spans="13:16" ht="15" customHeight="1" x14ac:dyDescent="0.15">
      <c r="O254" s="12">
        <v>60</v>
      </c>
      <c r="P254" s="8" t="s">
        <v>20</v>
      </c>
    </row>
    <row r="255" spans="13:16" ht="15" customHeight="1" x14ac:dyDescent="0.15">
      <c r="O255" s="12">
        <v>60</v>
      </c>
      <c r="P255" s="8" t="s">
        <v>20</v>
      </c>
    </row>
    <row r="256" spans="13:16" ht="15" customHeight="1" x14ac:dyDescent="0.15">
      <c r="O256" s="12">
        <v>60</v>
      </c>
      <c r="P256" s="8" t="s">
        <v>20</v>
      </c>
    </row>
    <row r="257" spans="13:16" ht="15" customHeight="1" x14ac:dyDescent="0.15">
      <c r="O257" s="12">
        <v>60</v>
      </c>
      <c r="P257" s="8" t="s">
        <v>20</v>
      </c>
    </row>
    <row r="258" spans="13:16" ht="15" customHeight="1" x14ac:dyDescent="0.15">
      <c r="O258" s="12">
        <v>60</v>
      </c>
      <c r="P258" s="8" t="s">
        <v>20</v>
      </c>
    </row>
    <row r="259" spans="13:16" ht="15" customHeight="1" x14ac:dyDescent="0.15">
      <c r="O259" s="12">
        <v>60</v>
      </c>
      <c r="P259" s="8" t="s">
        <v>20</v>
      </c>
    </row>
    <row r="260" spans="13:16" ht="15" customHeight="1" x14ac:dyDescent="0.15">
      <c r="O260" s="12">
        <v>60</v>
      </c>
      <c r="P260" s="8" t="s">
        <v>20</v>
      </c>
    </row>
    <row r="261" spans="13:16" ht="15" customHeight="1" x14ac:dyDescent="0.15">
      <c r="O261" s="12">
        <v>60</v>
      </c>
      <c r="P261" s="8" t="s">
        <v>20</v>
      </c>
    </row>
    <row r="262" spans="13:16" ht="15" customHeight="1" x14ac:dyDescent="0.15">
      <c r="O262" s="12">
        <v>60</v>
      </c>
      <c r="P262" s="8" t="s">
        <v>20</v>
      </c>
    </row>
    <row r="263" spans="13:16" ht="15" customHeight="1" x14ac:dyDescent="0.15">
      <c r="O263" s="12">
        <v>60</v>
      </c>
      <c r="P263" s="8" t="s">
        <v>20</v>
      </c>
    </row>
    <row r="264" spans="13:16" ht="15" customHeight="1" x14ac:dyDescent="0.15">
      <c r="O264" s="12">
        <v>60</v>
      </c>
      <c r="P264" s="8" t="s">
        <v>20</v>
      </c>
    </row>
    <row r="265" spans="13:16" ht="15" customHeight="1" x14ac:dyDescent="0.15">
      <c r="O265" s="12">
        <v>60</v>
      </c>
      <c r="P265" s="8" t="s">
        <v>20</v>
      </c>
    </row>
    <row r="266" spans="13:16" ht="15" customHeight="1" x14ac:dyDescent="0.15">
      <c r="O266" s="12">
        <v>60</v>
      </c>
      <c r="P266" s="8" t="s">
        <v>20</v>
      </c>
    </row>
    <row r="267" spans="13:16" ht="15" customHeight="1" x14ac:dyDescent="0.15">
      <c r="O267" s="12">
        <v>60</v>
      </c>
      <c r="P267" s="8" t="s">
        <v>20</v>
      </c>
    </row>
    <row r="268" spans="13:16" ht="15" customHeight="1" x14ac:dyDescent="0.15">
      <c r="O268" s="12">
        <v>60</v>
      </c>
      <c r="P268" s="8" t="s">
        <v>20</v>
      </c>
    </row>
    <row r="269" spans="13:16" ht="15" customHeight="1" x14ac:dyDescent="0.15">
      <c r="O269" s="12">
        <v>60</v>
      </c>
      <c r="P269" s="8" t="s">
        <v>20</v>
      </c>
    </row>
    <row r="270" spans="13:16" ht="15" customHeight="1" x14ac:dyDescent="0.15">
      <c r="O270" s="12">
        <v>60</v>
      </c>
      <c r="P270" s="8" t="s">
        <v>20</v>
      </c>
    </row>
    <row r="271" spans="13:16" ht="15" customHeight="1" x14ac:dyDescent="0.15">
      <c r="O271" s="12">
        <v>60</v>
      </c>
      <c r="P271" s="8" t="s">
        <v>20</v>
      </c>
    </row>
    <row r="272" spans="13:16" ht="15" customHeight="1" x14ac:dyDescent="0.15">
      <c r="M272" s="11">
        <v>0</v>
      </c>
      <c r="N272" s="11">
        <v>0</v>
      </c>
      <c r="O272" s="12">
        <v>60</v>
      </c>
      <c r="P272" s="8" t="s">
        <v>20</v>
      </c>
    </row>
    <row r="273" spans="13:16" ht="15" customHeight="1" x14ac:dyDescent="0.15">
      <c r="M273" s="11">
        <v>0</v>
      </c>
      <c r="N273" s="11">
        <v>0</v>
      </c>
      <c r="O273" s="12">
        <v>60</v>
      </c>
      <c r="P273" s="8" t="s">
        <v>20</v>
      </c>
    </row>
    <row r="334" spans="13:16" ht="15" customHeight="1" x14ac:dyDescent="0.15">
      <c r="M334" s="11">
        <v>0</v>
      </c>
      <c r="N334" s="11">
        <v>0</v>
      </c>
      <c r="O334" s="12">
        <v>60</v>
      </c>
      <c r="P334" s="8" t="s">
        <v>20</v>
      </c>
    </row>
    <row r="335" spans="13:16" ht="15" customHeight="1" x14ac:dyDescent="0.15">
      <c r="M335" s="11">
        <v>0</v>
      </c>
      <c r="N335" s="11">
        <v>0</v>
      </c>
      <c r="O335" s="12">
        <v>60</v>
      </c>
      <c r="P335" s="8" t="s">
        <v>20</v>
      </c>
    </row>
    <row r="336" spans="13:16" ht="15" customHeight="1" x14ac:dyDescent="0.15">
      <c r="M336" s="11">
        <v>0</v>
      </c>
      <c r="N336" s="11">
        <v>0</v>
      </c>
      <c r="O336" s="12">
        <v>60</v>
      </c>
      <c r="P336" s="8" t="s">
        <v>20</v>
      </c>
    </row>
    <row r="337" spans="13:16" ht="15" customHeight="1" x14ac:dyDescent="0.15">
      <c r="M337" s="11">
        <v>0</v>
      </c>
      <c r="N337" s="11">
        <v>0</v>
      </c>
      <c r="O337" s="12">
        <v>60</v>
      </c>
      <c r="P337" s="8" t="s">
        <v>20</v>
      </c>
    </row>
    <row r="338" spans="13:16" ht="15" customHeight="1" x14ac:dyDescent="0.15">
      <c r="O338" s="12">
        <v>60</v>
      </c>
      <c r="P338" s="8" t="s">
        <v>20</v>
      </c>
    </row>
    <row r="339" spans="13:16" ht="15" customHeight="1" x14ac:dyDescent="0.15">
      <c r="O339" s="12">
        <v>60</v>
      </c>
      <c r="P339" s="8" t="s">
        <v>20</v>
      </c>
    </row>
    <row r="340" spans="13:16" ht="15" customHeight="1" x14ac:dyDescent="0.15">
      <c r="O340" s="12">
        <v>60</v>
      </c>
      <c r="P340" s="8" t="s">
        <v>20</v>
      </c>
    </row>
    <row r="341" spans="13:16" ht="15" customHeight="1" x14ac:dyDescent="0.15">
      <c r="M341" s="11">
        <v>0</v>
      </c>
      <c r="N341" s="11">
        <v>0</v>
      </c>
      <c r="O341" s="12">
        <v>60</v>
      </c>
      <c r="P341" s="8" t="s">
        <v>20</v>
      </c>
    </row>
    <row r="342" spans="13:16" ht="15" customHeight="1" x14ac:dyDescent="0.15">
      <c r="M342" s="11">
        <v>0</v>
      </c>
      <c r="N342" s="11">
        <v>0</v>
      </c>
      <c r="O342" s="12">
        <v>60</v>
      </c>
      <c r="P342" s="8" t="s">
        <v>20</v>
      </c>
    </row>
    <row r="343" spans="13:16" ht="15" customHeight="1" x14ac:dyDescent="0.15">
      <c r="M343" s="11">
        <v>0</v>
      </c>
      <c r="N343" s="11">
        <v>0</v>
      </c>
      <c r="O343" s="12">
        <v>60</v>
      </c>
      <c r="P343" s="8" t="s">
        <v>20</v>
      </c>
    </row>
    <row r="344" spans="13:16" ht="15" customHeight="1" x14ac:dyDescent="0.15">
      <c r="O344" s="12">
        <v>60</v>
      </c>
      <c r="P344" s="8" t="s">
        <v>20</v>
      </c>
    </row>
    <row r="345" spans="13:16" ht="15" customHeight="1" x14ac:dyDescent="0.15">
      <c r="O345" s="12">
        <v>60</v>
      </c>
      <c r="P345" s="8" t="s">
        <v>20</v>
      </c>
    </row>
    <row r="346" spans="13:16" ht="15" customHeight="1" x14ac:dyDescent="0.15">
      <c r="O346" s="12">
        <v>60</v>
      </c>
      <c r="P346" s="8" t="s">
        <v>20</v>
      </c>
    </row>
    <row r="347" spans="13:16" ht="15" customHeight="1" x14ac:dyDescent="0.15">
      <c r="M347" s="11">
        <v>0</v>
      </c>
      <c r="N347" s="11">
        <v>0</v>
      </c>
      <c r="O347" s="12">
        <v>60</v>
      </c>
      <c r="P347" s="8" t="s">
        <v>20</v>
      </c>
    </row>
    <row r="348" spans="13:16" ht="15" customHeight="1" x14ac:dyDescent="0.15">
      <c r="M348" s="11">
        <v>0</v>
      </c>
      <c r="N348" s="11">
        <v>0</v>
      </c>
      <c r="O348" s="12">
        <v>60</v>
      </c>
      <c r="P348" s="8" t="s">
        <v>20</v>
      </c>
    </row>
    <row r="349" spans="13:16" ht="15" customHeight="1" x14ac:dyDescent="0.15">
      <c r="M349" s="11">
        <v>0</v>
      </c>
      <c r="N349" s="11">
        <v>0</v>
      </c>
      <c r="O349" s="12">
        <v>60</v>
      </c>
      <c r="P349" s="8" t="s">
        <v>20</v>
      </c>
    </row>
    <row r="350" spans="13:16" ht="15" customHeight="1" x14ac:dyDescent="0.15">
      <c r="O350" s="12">
        <v>60</v>
      </c>
      <c r="P350" s="8" t="s">
        <v>20</v>
      </c>
    </row>
    <row r="351" spans="13:16" ht="15" customHeight="1" x14ac:dyDescent="0.15">
      <c r="O351" s="12">
        <v>60</v>
      </c>
      <c r="P351" s="8" t="s">
        <v>20</v>
      </c>
    </row>
    <row r="352" spans="13:16" ht="15" customHeight="1" x14ac:dyDescent="0.15">
      <c r="O352" s="12">
        <v>60</v>
      </c>
      <c r="P352" s="8" t="s">
        <v>20</v>
      </c>
    </row>
    <row r="353" spans="13:16" ht="15" customHeight="1" x14ac:dyDescent="0.15">
      <c r="M353" s="11">
        <v>0</v>
      </c>
      <c r="N353" s="11">
        <v>0</v>
      </c>
      <c r="O353" s="12">
        <v>60</v>
      </c>
      <c r="P353" s="8" t="s">
        <v>20</v>
      </c>
    </row>
    <row r="354" spans="13:16" ht="15" customHeight="1" x14ac:dyDescent="0.15">
      <c r="M354" s="11">
        <v>0</v>
      </c>
      <c r="N354" s="11">
        <v>0</v>
      </c>
      <c r="O354" s="12">
        <v>60</v>
      </c>
      <c r="P354" s="8" t="s">
        <v>20</v>
      </c>
    </row>
    <row r="355" spans="13:16" ht="15" customHeight="1" x14ac:dyDescent="0.15">
      <c r="M355" s="11">
        <v>0</v>
      </c>
      <c r="N355" s="11">
        <v>0</v>
      </c>
      <c r="O355" s="12">
        <v>60</v>
      </c>
      <c r="P355" s="8" t="s">
        <v>20</v>
      </c>
    </row>
    <row r="356" spans="13:16" ht="15" customHeight="1" x14ac:dyDescent="0.15">
      <c r="M356" s="11">
        <v>0</v>
      </c>
      <c r="N356" s="11">
        <v>0</v>
      </c>
      <c r="O356" s="12">
        <v>60</v>
      </c>
      <c r="P356" s="8" t="s">
        <v>20</v>
      </c>
    </row>
    <row r="357" spans="13:16" ht="15" customHeight="1" x14ac:dyDescent="0.15">
      <c r="M357" s="11">
        <v>0</v>
      </c>
      <c r="N357" s="11">
        <v>0</v>
      </c>
      <c r="O357" s="12">
        <v>60</v>
      </c>
      <c r="P357" s="8" t="s">
        <v>20</v>
      </c>
    </row>
    <row r="358" spans="13:16" ht="15" customHeight="1" x14ac:dyDescent="0.15">
      <c r="M358" s="11">
        <v>0</v>
      </c>
      <c r="N358" s="11">
        <v>0</v>
      </c>
      <c r="O358" s="12">
        <v>60</v>
      </c>
      <c r="P358" s="8" t="s">
        <v>20</v>
      </c>
    </row>
    <row r="359" spans="13:16" ht="15" customHeight="1" x14ac:dyDescent="0.15">
      <c r="M359" s="11">
        <v>0</v>
      </c>
      <c r="N359" s="11">
        <v>0</v>
      </c>
      <c r="O359" s="12">
        <v>60</v>
      </c>
      <c r="P359" s="8" t="s">
        <v>20</v>
      </c>
    </row>
    <row r="360" spans="13:16" ht="15" customHeight="1" x14ac:dyDescent="0.15">
      <c r="M360" s="11">
        <v>0</v>
      </c>
      <c r="N360" s="11">
        <v>0</v>
      </c>
      <c r="O360" s="12">
        <v>60</v>
      </c>
      <c r="P360" s="8" t="s">
        <v>20</v>
      </c>
    </row>
    <row r="361" spans="13:16" ht="15" customHeight="1" x14ac:dyDescent="0.15">
      <c r="M361" s="11">
        <v>0</v>
      </c>
      <c r="N361" s="11">
        <v>0</v>
      </c>
      <c r="O361" s="12">
        <v>60</v>
      </c>
      <c r="P361" s="8" t="s">
        <v>20</v>
      </c>
    </row>
    <row r="362" spans="13:16" ht="15" customHeight="1" x14ac:dyDescent="0.15">
      <c r="O362" s="12">
        <v>60</v>
      </c>
      <c r="P362" s="8" t="s">
        <v>20</v>
      </c>
    </row>
    <row r="363" spans="13:16" ht="15" customHeight="1" x14ac:dyDescent="0.15">
      <c r="O363" s="12">
        <v>60</v>
      </c>
      <c r="P363" s="8" t="s">
        <v>20</v>
      </c>
    </row>
    <row r="364" spans="13:16" ht="15" customHeight="1" x14ac:dyDescent="0.15">
      <c r="O364" s="12">
        <v>60</v>
      </c>
      <c r="P364" s="8" t="s">
        <v>20</v>
      </c>
    </row>
    <row r="365" spans="13:16" ht="15" customHeight="1" x14ac:dyDescent="0.15">
      <c r="M365" s="11">
        <v>0</v>
      </c>
      <c r="N365" s="11">
        <v>0</v>
      </c>
      <c r="O365" s="12">
        <v>60</v>
      </c>
      <c r="P365" s="8" t="s">
        <v>20</v>
      </c>
    </row>
    <row r="366" spans="13:16" ht="15" customHeight="1" x14ac:dyDescent="0.15">
      <c r="M366" s="11">
        <v>0</v>
      </c>
      <c r="N366" s="11">
        <v>0</v>
      </c>
      <c r="O366" s="12">
        <v>60</v>
      </c>
      <c r="P366" s="8" t="s">
        <v>20</v>
      </c>
    </row>
    <row r="367" spans="13:16" ht="15" customHeight="1" x14ac:dyDescent="0.15">
      <c r="M367" s="11">
        <v>0</v>
      </c>
      <c r="N367" s="11">
        <v>0</v>
      </c>
      <c r="O367" s="12">
        <v>60</v>
      </c>
      <c r="P367" s="8" t="s">
        <v>20</v>
      </c>
    </row>
    <row r="368" spans="13:16" ht="15" customHeight="1" x14ac:dyDescent="0.15">
      <c r="O368" s="12">
        <v>60</v>
      </c>
      <c r="P368" s="8" t="s">
        <v>20</v>
      </c>
    </row>
    <row r="369" spans="15:16" ht="15" customHeight="1" x14ac:dyDescent="0.15">
      <c r="O369" s="12">
        <v>60</v>
      </c>
      <c r="P369" s="8" t="s">
        <v>20</v>
      </c>
    </row>
    <row r="370" spans="15:16" ht="15" customHeight="1" x14ac:dyDescent="0.15">
      <c r="O370" s="12">
        <v>60</v>
      </c>
      <c r="P370" s="8" t="s">
        <v>20</v>
      </c>
    </row>
    <row r="374" spans="15:16" ht="15" customHeight="1" x14ac:dyDescent="0.15">
      <c r="O374" s="12">
        <v>60</v>
      </c>
      <c r="P374" s="8" t="s">
        <v>20</v>
      </c>
    </row>
    <row r="375" spans="15:16" ht="15" customHeight="1" x14ac:dyDescent="0.15">
      <c r="O375" s="12">
        <v>60</v>
      </c>
      <c r="P375" s="8" t="s">
        <v>20</v>
      </c>
    </row>
    <row r="376" spans="15:16" ht="15" customHeight="1" x14ac:dyDescent="0.15">
      <c r="O376" s="12">
        <v>60</v>
      </c>
      <c r="P376" s="8" t="s">
        <v>20</v>
      </c>
    </row>
  </sheetData>
  <phoneticPr fontId="17" type="noConversion"/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4F810-C704-0745-9409-14C793F849EF}">
  <dimension ref="A1:AD146"/>
  <sheetViews>
    <sheetView topLeftCell="I109" zoomScaleNormal="100" workbookViewId="0">
      <selection activeCell="G36" sqref="G36"/>
    </sheetView>
  </sheetViews>
  <sheetFormatPr baseColWidth="10" defaultRowHeight="11" x14ac:dyDescent="0.15"/>
  <cols>
    <col min="1" max="1" width="6.5" bestFit="1" customWidth="1"/>
    <col min="2" max="2" width="7.75" bestFit="1" customWidth="1"/>
    <col min="3" max="3" width="14.5" bestFit="1" customWidth="1"/>
    <col min="5" max="5" width="18.5" bestFit="1" customWidth="1"/>
    <col min="6" max="6" width="10.75" bestFit="1" customWidth="1"/>
    <col min="7" max="7" width="7" bestFit="1" customWidth="1"/>
    <col min="8" max="8" width="10" bestFit="1" customWidth="1"/>
    <col min="9" max="9" width="8.25" bestFit="1" customWidth="1"/>
    <col min="10" max="11" width="21.75" bestFit="1" customWidth="1"/>
    <col min="15" max="15" width="15.25" customWidth="1"/>
    <col min="25" max="25" width="14.25" customWidth="1"/>
  </cols>
  <sheetData>
    <row r="1" spans="1:30" ht="24" x14ac:dyDescent="0.1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K1" s="16" t="s">
        <v>353</v>
      </c>
      <c r="L1" s="16"/>
      <c r="M1" s="16"/>
      <c r="N1" s="16"/>
      <c r="O1" s="16"/>
      <c r="P1" s="16"/>
      <c r="Q1" s="16"/>
      <c r="R1" s="16"/>
      <c r="S1" s="16"/>
      <c r="U1" s="16"/>
      <c r="V1" s="16"/>
      <c r="W1" s="16"/>
      <c r="X1" s="16"/>
      <c r="Y1" s="16"/>
      <c r="Z1" s="16"/>
      <c r="AA1" s="16"/>
      <c r="AB1" s="16"/>
      <c r="AC1" s="16"/>
    </row>
    <row r="2" spans="1:30" x14ac:dyDescent="0.15">
      <c r="A2" s="17" t="s">
        <v>15</v>
      </c>
      <c r="B2" s="17" t="s">
        <v>16</v>
      </c>
      <c r="C2" s="17" t="s">
        <v>17</v>
      </c>
      <c r="D2" s="17" t="s">
        <v>18</v>
      </c>
      <c r="E2" s="17" t="s">
        <v>19</v>
      </c>
      <c r="F2" s="17" t="s">
        <v>20</v>
      </c>
      <c r="G2" s="18">
        <v>24.879741606211201</v>
      </c>
      <c r="H2" s="18">
        <v>24.828707624190098</v>
      </c>
      <c r="I2" s="19">
        <v>9.4059751855585599E-2</v>
      </c>
      <c r="J2" s="24">
        <f>2^(J8-G2)</f>
        <v>5.7447641525154219E-2</v>
      </c>
      <c r="K2" s="24">
        <f>AVERAGE(J2:J4)</f>
        <v>5.960157906930081E-2</v>
      </c>
      <c r="L2">
        <v>1</v>
      </c>
      <c r="M2">
        <v>2</v>
      </c>
      <c r="T2" s="1"/>
    </row>
    <row r="3" spans="1:30" x14ac:dyDescent="0.15">
      <c r="A3" s="17" t="s">
        <v>21</v>
      </c>
      <c r="B3" s="17" t="s">
        <v>16</v>
      </c>
      <c r="C3" s="17" t="s">
        <v>17</v>
      </c>
      <c r="D3" s="17" t="s">
        <v>18</v>
      </c>
      <c r="E3" s="17" t="s">
        <v>19</v>
      </c>
      <c r="F3" s="17" t="s">
        <v>20</v>
      </c>
      <c r="G3" s="18">
        <v>24.886220064277399</v>
      </c>
      <c r="H3" s="18">
        <v>24.828707624190098</v>
      </c>
      <c r="I3" s="19">
        <v>9.4059751855585599E-2</v>
      </c>
      <c r="J3" s="24">
        <f>2^(J8-G3)</f>
        <v>5.7190249802467875E-2</v>
      </c>
      <c r="M3">
        <v>3</v>
      </c>
      <c r="T3" s="1"/>
    </row>
    <row r="4" spans="1:30" x14ac:dyDescent="0.15">
      <c r="A4" s="17" t="s">
        <v>22</v>
      </c>
      <c r="B4" s="17" t="s">
        <v>16</v>
      </c>
      <c r="C4" s="17" t="s">
        <v>17</v>
      </c>
      <c r="D4" s="17" t="s">
        <v>18</v>
      </c>
      <c r="E4" s="17" t="s">
        <v>19</v>
      </c>
      <c r="F4" s="17" t="s">
        <v>20</v>
      </c>
      <c r="G4" s="18">
        <v>24.720161202081702</v>
      </c>
      <c r="H4" s="18">
        <v>24.828707624190098</v>
      </c>
      <c r="I4" s="19">
        <v>9.4059751855585599E-2</v>
      </c>
      <c r="J4" s="24">
        <f>2^(J8-G4)</f>
        <v>6.4166845880280349E-2</v>
      </c>
      <c r="M4">
        <v>1</v>
      </c>
      <c r="T4" s="1"/>
    </row>
    <row r="5" spans="1:30" x14ac:dyDescent="0.15">
      <c r="A5" s="17" t="s">
        <v>42</v>
      </c>
      <c r="B5" s="17" t="s">
        <v>16</v>
      </c>
      <c r="C5" s="17" t="s">
        <v>24</v>
      </c>
      <c r="D5" s="17" t="s">
        <v>43</v>
      </c>
      <c r="E5" s="17" t="s">
        <v>19</v>
      </c>
      <c r="F5" s="17" t="s">
        <v>20</v>
      </c>
      <c r="G5" s="18">
        <v>29.213483936093699</v>
      </c>
      <c r="H5" s="18">
        <v>29.174692278505798</v>
      </c>
      <c r="I5" s="19">
        <v>4.2060575608139798E-2</v>
      </c>
      <c r="J5" s="24">
        <f>2^(J8-G5)</f>
        <v>2.8489561771705254E-3</v>
      </c>
      <c r="K5" s="24">
        <f>AVERAGE(J5:J7)</f>
        <v>2.9274299045023186E-3</v>
      </c>
      <c r="L5">
        <v>1</v>
      </c>
      <c r="M5">
        <v>3</v>
      </c>
      <c r="T5" s="1"/>
      <c r="AD5" s="1"/>
    </row>
    <row r="6" spans="1:30" x14ac:dyDescent="0.15">
      <c r="A6" s="17" t="s">
        <v>44</v>
      </c>
      <c r="B6" s="17" t="s">
        <v>16</v>
      </c>
      <c r="C6" s="17" t="s">
        <v>24</v>
      </c>
      <c r="D6" s="17" t="s">
        <v>43</v>
      </c>
      <c r="E6" s="17" t="s">
        <v>19</v>
      </c>
      <c r="F6" s="17" t="s">
        <v>20</v>
      </c>
      <c r="G6" s="18">
        <v>29.1806045017244</v>
      </c>
      <c r="H6" s="18">
        <v>29.174692278505798</v>
      </c>
      <c r="I6" s="19">
        <v>4.2060575608139798E-2</v>
      </c>
      <c r="J6" s="24">
        <f>2^(J8-G6)</f>
        <v>2.9146302294639449E-3</v>
      </c>
      <c r="M6">
        <v>2</v>
      </c>
      <c r="T6" s="1"/>
      <c r="AD6" s="1"/>
    </row>
    <row r="7" spans="1:30" x14ac:dyDescent="0.15">
      <c r="A7" s="17" t="s">
        <v>45</v>
      </c>
      <c r="B7" s="17" t="s">
        <v>16</v>
      </c>
      <c r="C7" s="17" t="s">
        <v>24</v>
      </c>
      <c r="D7" s="17" t="s">
        <v>43</v>
      </c>
      <c r="E7" s="17" t="s">
        <v>19</v>
      </c>
      <c r="F7" s="17" t="s">
        <v>20</v>
      </c>
      <c r="G7" s="18">
        <v>29.129988397699201</v>
      </c>
      <c r="H7" s="18">
        <v>29.174692278505798</v>
      </c>
      <c r="I7" s="19">
        <v>4.2060575608139798E-2</v>
      </c>
      <c r="J7" s="24">
        <f>2^(J8-G7)</f>
        <v>3.0187033068724855E-3</v>
      </c>
      <c r="M7">
        <v>1</v>
      </c>
      <c r="T7" s="1"/>
      <c r="AD7" s="1"/>
    </row>
    <row r="8" spans="1:30" x14ac:dyDescent="0.15">
      <c r="A8" s="17" t="s">
        <v>63</v>
      </c>
      <c r="B8" s="17" t="s">
        <v>16</v>
      </c>
      <c r="C8" s="17" t="s">
        <v>47</v>
      </c>
      <c r="D8" s="17" t="s">
        <v>64</v>
      </c>
      <c r="E8" s="17" t="s">
        <v>19</v>
      </c>
      <c r="F8" s="17" t="s">
        <v>20</v>
      </c>
      <c r="G8" s="18">
        <v>23.592674935161099</v>
      </c>
      <c r="H8" s="18">
        <v>23.514232404277202</v>
      </c>
      <c r="I8" s="19">
        <v>0.138431475336908</v>
      </c>
      <c r="J8" s="20">
        <f>AVERAGE(H8,H11,H14)</f>
        <v>20.758133081634966</v>
      </c>
      <c r="T8" s="1"/>
    </row>
    <row r="9" spans="1:30" x14ac:dyDescent="0.15">
      <c r="A9" s="17" t="s">
        <v>65</v>
      </c>
      <c r="B9" s="17" t="s">
        <v>16</v>
      </c>
      <c r="C9" s="17" t="s">
        <v>47</v>
      </c>
      <c r="D9" s="17" t="s">
        <v>64</v>
      </c>
      <c r="E9" s="17" t="s">
        <v>19</v>
      </c>
      <c r="F9" s="17" t="s">
        <v>20</v>
      </c>
      <c r="G9" s="18">
        <v>23.595627681545398</v>
      </c>
      <c r="H9" s="18">
        <v>23.514232404277202</v>
      </c>
      <c r="I9" s="19">
        <v>0.138431475336908</v>
      </c>
      <c r="T9" s="1"/>
    </row>
    <row r="10" spans="1:30" x14ac:dyDescent="0.15">
      <c r="A10" s="17" t="s">
        <v>66</v>
      </c>
      <c r="B10" s="17" t="s">
        <v>16</v>
      </c>
      <c r="C10" s="17" t="s">
        <v>47</v>
      </c>
      <c r="D10" s="17" t="s">
        <v>64</v>
      </c>
      <c r="E10" s="17" t="s">
        <v>19</v>
      </c>
      <c r="F10" s="17" t="s">
        <v>20</v>
      </c>
      <c r="G10" s="18">
        <v>23.3543945961251</v>
      </c>
      <c r="H10" s="18">
        <v>23.514232404277202</v>
      </c>
      <c r="I10" s="19">
        <v>0.138431475336908</v>
      </c>
      <c r="T10" s="1"/>
    </row>
    <row r="11" spans="1:30" x14ac:dyDescent="0.15">
      <c r="A11" s="17" t="s">
        <v>84</v>
      </c>
      <c r="B11" s="17" t="s">
        <v>16</v>
      </c>
      <c r="C11" s="17" t="s">
        <v>68</v>
      </c>
      <c r="D11" s="17" t="s">
        <v>85</v>
      </c>
      <c r="E11" s="17" t="s">
        <v>19</v>
      </c>
      <c r="F11" s="17" t="s">
        <v>20</v>
      </c>
      <c r="G11" s="18">
        <v>21.3834730441659</v>
      </c>
      <c r="H11" s="18">
        <v>21.392643181920299</v>
      </c>
      <c r="I11" s="19">
        <v>3.2360137645533298E-2</v>
      </c>
      <c r="T11" s="1"/>
    </row>
    <row r="12" spans="1:30" x14ac:dyDescent="0.15">
      <c r="A12" s="17" t="s">
        <v>86</v>
      </c>
      <c r="B12" s="17" t="s">
        <v>16</v>
      </c>
      <c r="C12" s="17" t="s">
        <v>68</v>
      </c>
      <c r="D12" s="17" t="s">
        <v>85</v>
      </c>
      <c r="E12" s="17" t="s">
        <v>19</v>
      </c>
      <c r="F12" s="17" t="s">
        <v>20</v>
      </c>
      <c r="G12" s="18">
        <v>21.4285987773887</v>
      </c>
      <c r="H12" s="18">
        <v>21.392643181920299</v>
      </c>
      <c r="I12" s="19">
        <v>3.2360137645533298E-2</v>
      </c>
      <c r="T12" s="1"/>
    </row>
    <row r="13" spans="1:30" x14ac:dyDescent="0.15">
      <c r="A13" s="17" t="s">
        <v>87</v>
      </c>
      <c r="B13" s="17" t="s">
        <v>16</v>
      </c>
      <c r="C13" s="17" t="s">
        <v>68</v>
      </c>
      <c r="D13" s="17" t="s">
        <v>85</v>
      </c>
      <c r="E13" s="17" t="s">
        <v>19</v>
      </c>
      <c r="F13" s="17" t="s">
        <v>20</v>
      </c>
      <c r="G13" s="18">
        <v>21.365857724206201</v>
      </c>
      <c r="H13" s="18">
        <v>21.392643181920299</v>
      </c>
      <c r="I13" s="19">
        <v>3.2360137645533298E-2</v>
      </c>
      <c r="T13" s="1"/>
    </row>
    <row r="14" spans="1:30" x14ac:dyDescent="0.15">
      <c r="A14" s="17" t="s">
        <v>105</v>
      </c>
      <c r="B14" s="17" t="s">
        <v>16</v>
      </c>
      <c r="C14" s="17" t="s">
        <v>97</v>
      </c>
      <c r="D14" s="17" t="s">
        <v>106</v>
      </c>
      <c r="E14" s="17" t="s">
        <v>19</v>
      </c>
      <c r="F14" s="17" t="s">
        <v>20</v>
      </c>
      <c r="G14" s="18">
        <v>17.2036585647664</v>
      </c>
      <c r="H14" s="18">
        <v>17.367523658707398</v>
      </c>
      <c r="I14" s="19">
        <v>0.16044959711284901</v>
      </c>
      <c r="T14" s="1"/>
      <c r="AD14" s="1"/>
    </row>
    <row r="15" spans="1:30" x14ac:dyDescent="0.15">
      <c r="A15" s="17" t="s">
        <v>107</v>
      </c>
      <c r="B15" s="17" t="s">
        <v>16</v>
      </c>
      <c r="C15" s="17" t="s">
        <v>97</v>
      </c>
      <c r="D15" s="17" t="s">
        <v>106</v>
      </c>
      <c r="E15" s="17" t="s">
        <v>19</v>
      </c>
      <c r="F15" s="17" t="s">
        <v>20</v>
      </c>
      <c r="G15" s="18">
        <v>17.374588011800501</v>
      </c>
      <c r="H15" s="18">
        <v>17.367523658707398</v>
      </c>
      <c r="I15" s="19">
        <v>0.16044959711284901</v>
      </c>
      <c r="T15" s="1"/>
      <c r="AD15" s="1"/>
    </row>
    <row r="16" spans="1:30" x14ac:dyDescent="0.15">
      <c r="A16" s="17" t="s">
        <v>108</v>
      </c>
      <c r="B16" s="17" t="s">
        <v>16</v>
      </c>
      <c r="C16" s="17" t="s">
        <v>97</v>
      </c>
      <c r="D16" s="17" t="s">
        <v>106</v>
      </c>
      <c r="E16" s="17" t="s">
        <v>19</v>
      </c>
      <c r="F16" s="17" t="s">
        <v>20</v>
      </c>
      <c r="G16" s="18">
        <v>17.524324399555301</v>
      </c>
      <c r="H16" s="18">
        <v>17.367523658707398</v>
      </c>
      <c r="I16" s="19">
        <v>0.16044959711284901</v>
      </c>
      <c r="T16" s="1"/>
      <c r="AD16" s="1"/>
    </row>
    <row r="18" spans="1:30" x14ac:dyDescent="0.15">
      <c r="A18" s="17" t="s">
        <v>127</v>
      </c>
      <c r="B18" s="17" t="s">
        <v>16</v>
      </c>
      <c r="C18" s="17" t="s">
        <v>17</v>
      </c>
      <c r="D18" s="17" t="s">
        <v>128</v>
      </c>
      <c r="E18" s="17" t="s">
        <v>129</v>
      </c>
      <c r="F18" s="17" t="s">
        <v>20</v>
      </c>
      <c r="G18" s="18">
        <v>24.254059226738299</v>
      </c>
      <c r="H18" s="18">
        <v>24.473201845544502</v>
      </c>
      <c r="I18" s="19">
        <v>0.22844379120061101</v>
      </c>
      <c r="J18" s="24">
        <f>2^(J24-G18)</f>
        <v>9.5954200584876262E-2</v>
      </c>
      <c r="K18" s="24">
        <f>AVERAGE(J18:J20)</f>
        <v>8.31181359560728E-2</v>
      </c>
      <c r="L18">
        <f>K18/K2</f>
        <v>1.3945626484061517</v>
      </c>
      <c r="M18">
        <v>1</v>
      </c>
      <c r="N18">
        <f>J18/J4</f>
        <v>1.4953859624626611</v>
      </c>
      <c r="T18" s="1"/>
    </row>
    <row r="19" spans="1:30" x14ac:dyDescent="0.15">
      <c r="A19" s="17" t="s">
        <v>130</v>
      </c>
      <c r="B19" s="17" t="s">
        <v>16</v>
      </c>
      <c r="C19" s="17" t="s">
        <v>17</v>
      </c>
      <c r="D19" s="17" t="s">
        <v>128</v>
      </c>
      <c r="E19" s="17" t="s">
        <v>129</v>
      </c>
      <c r="F19" s="17" t="s">
        <v>20</v>
      </c>
      <c r="G19" s="18">
        <v>24.4556159679498</v>
      </c>
      <c r="H19" s="18">
        <v>24.473201845544502</v>
      </c>
      <c r="I19" s="19">
        <v>0.22844379120061101</v>
      </c>
      <c r="J19" s="24">
        <f>2^(J24-G19)</f>
        <v>8.3442895652149851E-2</v>
      </c>
      <c r="M19">
        <v>2</v>
      </c>
      <c r="N19">
        <f>J19/J2</f>
        <v>1.452503417666211</v>
      </c>
      <c r="T19" s="1"/>
    </row>
    <row r="20" spans="1:30" x14ac:dyDescent="0.15">
      <c r="A20" s="17" t="s">
        <v>131</v>
      </c>
      <c r="B20" s="17" t="s">
        <v>16</v>
      </c>
      <c r="C20" s="17" t="s">
        <v>17</v>
      </c>
      <c r="D20" s="17" t="s">
        <v>128</v>
      </c>
      <c r="E20" s="17" t="s">
        <v>129</v>
      </c>
      <c r="F20" s="17" t="s">
        <v>20</v>
      </c>
      <c r="G20" s="18">
        <v>24.709930341945299</v>
      </c>
      <c r="H20" s="18">
        <v>24.473201845544502</v>
      </c>
      <c r="I20" s="19">
        <v>0.22844379120061101</v>
      </c>
      <c r="J20" s="24">
        <f>2^(J24-G20)</f>
        <v>6.9957311631192315E-2</v>
      </c>
      <c r="M20">
        <v>3</v>
      </c>
      <c r="N20">
        <f>J20/J3</f>
        <v>1.2232384343978424</v>
      </c>
      <c r="T20" s="1"/>
    </row>
    <row r="21" spans="1:30" x14ac:dyDescent="0.15">
      <c r="A21" s="17" t="s">
        <v>148</v>
      </c>
      <c r="B21" s="17" t="s">
        <v>16</v>
      </c>
      <c r="C21" s="17" t="s">
        <v>24</v>
      </c>
      <c r="D21" s="17" t="s">
        <v>149</v>
      </c>
      <c r="E21" s="17" t="s">
        <v>129</v>
      </c>
      <c r="F21" s="17" t="s">
        <v>20</v>
      </c>
      <c r="G21" s="18">
        <v>28.8790242056434</v>
      </c>
      <c r="H21" s="18">
        <v>29.1795234525827</v>
      </c>
      <c r="I21" s="19">
        <v>0.31257147567548199</v>
      </c>
      <c r="J21" s="24">
        <f>2^(J24-G21)</f>
        <v>3.888756983591288E-3</v>
      </c>
      <c r="K21" s="24">
        <f>AVERAGE(J21:J23)</f>
        <v>3.2067675933734213E-3</v>
      </c>
      <c r="L21">
        <f>K21/K5</f>
        <v>1.0954207950262065</v>
      </c>
      <c r="M21">
        <v>1</v>
      </c>
      <c r="N21">
        <f>J21/J7</f>
        <v>1.2882209969883454</v>
      </c>
      <c r="T21" s="1"/>
      <c r="AD21" s="1"/>
    </row>
    <row r="22" spans="1:30" x14ac:dyDescent="0.15">
      <c r="A22" s="17" t="s">
        <v>150</v>
      </c>
      <c r="B22" s="17" t="s">
        <v>16</v>
      </c>
      <c r="C22" s="17" t="s">
        <v>24</v>
      </c>
      <c r="D22" s="17" t="s">
        <v>149</v>
      </c>
      <c r="E22" s="17" t="s">
        <v>129</v>
      </c>
      <c r="F22" s="17" t="s">
        <v>20</v>
      </c>
      <c r="G22" s="18">
        <v>29.156637062041501</v>
      </c>
      <c r="H22" s="18">
        <v>29.1795234525827</v>
      </c>
      <c r="I22" s="19">
        <v>0.31257147567548199</v>
      </c>
      <c r="J22" s="24">
        <f>2^(J24-G22)</f>
        <v>3.2080491032077003E-3</v>
      </c>
      <c r="M22">
        <v>2</v>
      </c>
      <c r="N22">
        <f>J22/J6</f>
        <v>1.1006710459452418</v>
      </c>
      <c r="T22" s="1"/>
      <c r="AD22" s="1"/>
    </row>
    <row r="23" spans="1:30" x14ac:dyDescent="0.15">
      <c r="A23" s="17" t="s">
        <v>151</v>
      </c>
      <c r="B23" s="17" t="s">
        <v>16</v>
      </c>
      <c r="C23" s="17" t="s">
        <v>24</v>
      </c>
      <c r="D23" s="17" t="s">
        <v>149</v>
      </c>
      <c r="E23" s="17" t="s">
        <v>129</v>
      </c>
      <c r="F23" s="17" t="s">
        <v>20</v>
      </c>
      <c r="G23" s="18">
        <v>29.502909090063401</v>
      </c>
      <c r="H23" s="18">
        <v>29.1795234525827</v>
      </c>
      <c r="I23" s="19">
        <v>0.31257147567548199</v>
      </c>
      <c r="J23" s="24">
        <f>2^(J24-G23)</f>
        <v>2.523496693321275E-3</v>
      </c>
      <c r="M23">
        <v>3</v>
      </c>
      <c r="N23">
        <f>J23/J5</f>
        <v>0.88576184974088146</v>
      </c>
      <c r="T23" s="1"/>
      <c r="AD23" s="1"/>
    </row>
    <row r="24" spans="1:30" x14ac:dyDescent="0.15">
      <c r="A24" s="17" t="s">
        <v>168</v>
      </c>
      <c r="B24" s="17" t="s">
        <v>16</v>
      </c>
      <c r="C24" s="17" t="s">
        <v>47</v>
      </c>
      <c r="D24" s="17" t="s">
        <v>169</v>
      </c>
      <c r="E24" s="17" t="s">
        <v>129</v>
      </c>
      <c r="F24" s="17" t="s">
        <v>20</v>
      </c>
      <c r="G24" s="18">
        <v>23.283411103037398</v>
      </c>
      <c r="H24" s="18">
        <v>23.515268199988299</v>
      </c>
      <c r="I24" s="19">
        <v>0.20142657817402199</v>
      </c>
      <c r="J24" s="20">
        <f>AVERAGE(H24,H27,H30)</f>
        <v>20.872549001594965</v>
      </c>
      <c r="T24" s="1"/>
    </row>
    <row r="25" spans="1:30" x14ac:dyDescent="0.15">
      <c r="A25" s="17" t="s">
        <v>170</v>
      </c>
      <c r="B25" s="17" t="s">
        <v>16</v>
      </c>
      <c r="C25" s="17" t="s">
        <v>47</v>
      </c>
      <c r="D25" s="17" t="s">
        <v>169</v>
      </c>
      <c r="E25" s="17" t="s">
        <v>129</v>
      </c>
      <c r="F25" s="17" t="s">
        <v>20</v>
      </c>
      <c r="G25" s="18">
        <v>23.647146085127201</v>
      </c>
      <c r="H25" s="18">
        <v>23.515268199988299</v>
      </c>
      <c r="I25" s="19">
        <v>0.20142657817402199</v>
      </c>
      <c r="T25" s="1"/>
    </row>
    <row r="26" spans="1:30" x14ac:dyDescent="0.15">
      <c r="A26" s="17" t="s">
        <v>171</v>
      </c>
      <c r="B26" s="17" t="s">
        <v>16</v>
      </c>
      <c r="C26" s="17" t="s">
        <v>47</v>
      </c>
      <c r="D26" s="17" t="s">
        <v>169</v>
      </c>
      <c r="E26" s="17" t="s">
        <v>129</v>
      </c>
      <c r="F26" s="17" t="s">
        <v>20</v>
      </c>
      <c r="G26" s="18">
        <v>23.6152474118004</v>
      </c>
      <c r="H26" s="18">
        <v>23.515268199988299</v>
      </c>
      <c r="I26" s="19">
        <v>0.20142657817402199</v>
      </c>
      <c r="T26" s="1"/>
    </row>
    <row r="27" spans="1:30" x14ac:dyDescent="0.15">
      <c r="A27" s="17" t="s">
        <v>188</v>
      </c>
      <c r="B27" s="17" t="s">
        <v>16</v>
      </c>
      <c r="C27" s="17" t="s">
        <v>68</v>
      </c>
      <c r="D27" s="17" t="s">
        <v>189</v>
      </c>
      <c r="E27" s="17" t="s">
        <v>129</v>
      </c>
      <c r="F27" s="17" t="s">
        <v>20</v>
      </c>
      <c r="G27" s="18">
        <v>21.528583906916101</v>
      </c>
      <c r="H27" s="18">
        <v>21.597459353462</v>
      </c>
      <c r="I27" s="19">
        <v>7.2423881795215805E-2</v>
      </c>
      <c r="T27" s="1"/>
    </row>
    <row r="28" spans="1:30" x14ac:dyDescent="0.15">
      <c r="A28" s="17" t="s">
        <v>190</v>
      </c>
      <c r="B28" s="17" t="s">
        <v>16</v>
      </c>
      <c r="C28" s="17" t="s">
        <v>68</v>
      </c>
      <c r="D28" s="17" t="s">
        <v>189</v>
      </c>
      <c r="E28" s="17" t="s">
        <v>129</v>
      </c>
      <c r="F28" s="17" t="s">
        <v>20</v>
      </c>
      <c r="G28" s="18">
        <v>21.590819731377401</v>
      </c>
      <c r="H28" s="18">
        <v>21.597459353462</v>
      </c>
      <c r="I28" s="19">
        <v>7.2423881795215805E-2</v>
      </c>
      <c r="T28" s="1"/>
    </row>
    <row r="29" spans="1:30" x14ac:dyDescent="0.15">
      <c r="A29" s="17" t="s">
        <v>191</v>
      </c>
      <c r="B29" s="17" t="s">
        <v>16</v>
      </c>
      <c r="C29" s="17" t="s">
        <v>68</v>
      </c>
      <c r="D29" s="17" t="s">
        <v>189</v>
      </c>
      <c r="E29" s="17" t="s">
        <v>129</v>
      </c>
      <c r="F29" s="17" t="s">
        <v>20</v>
      </c>
      <c r="G29" s="18">
        <v>21.672974422092398</v>
      </c>
      <c r="H29" s="18">
        <v>21.597459353462</v>
      </c>
      <c r="I29" s="19">
        <v>7.2423881795215805E-2</v>
      </c>
      <c r="T29" s="1"/>
    </row>
    <row r="30" spans="1:30" x14ac:dyDescent="0.15">
      <c r="A30" s="17" t="s">
        <v>208</v>
      </c>
      <c r="B30" s="17" t="s">
        <v>16</v>
      </c>
      <c r="C30" s="17" t="s">
        <v>97</v>
      </c>
      <c r="D30" s="17" t="s">
        <v>209</v>
      </c>
      <c r="E30" s="17" t="s">
        <v>129</v>
      </c>
      <c r="F30" s="17" t="s">
        <v>20</v>
      </c>
      <c r="G30" s="18">
        <v>17.4370958597098</v>
      </c>
      <c r="H30" s="18">
        <v>17.504919451334601</v>
      </c>
      <c r="I30" s="19">
        <v>9.5063268151509395E-2</v>
      </c>
      <c r="T30" s="1"/>
    </row>
    <row r="31" spans="1:30" x14ac:dyDescent="0.15">
      <c r="A31" s="17" t="s">
        <v>210</v>
      </c>
      <c r="B31" s="17" t="s">
        <v>16</v>
      </c>
      <c r="C31" s="17" t="s">
        <v>97</v>
      </c>
      <c r="D31" s="17" t="s">
        <v>209</v>
      </c>
      <c r="E31" s="17" t="s">
        <v>129</v>
      </c>
      <c r="F31" s="17" t="s">
        <v>20</v>
      </c>
      <c r="G31" s="18">
        <v>17.613577452843199</v>
      </c>
      <c r="H31" s="18">
        <v>17.504919451334601</v>
      </c>
      <c r="I31" s="19">
        <v>9.5063268151509395E-2</v>
      </c>
      <c r="T31" s="1"/>
    </row>
    <row r="32" spans="1:30" x14ac:dyDescent="0.15">
      <c r="A32" s="17" t="s">
        <v>211</v>
      </c>
      <c r="B32" s="17" t="s">
        <v>16</v>
      </c>
      <c r="C32" s="17" t="s">
        <v>97</v>
      </c>
      <c r="D32" s="17" t="s">
        <v>209</v>
      </c>
      <c r="E32" s="17" t="s">
        <v>129</v>
      </c>
      <c r="F32" s="17" t="s">
        <v>20</v>
      </c>
      <c r="G32" s="18">
        <v>17.464085041450701</v>
      </c>
      <c r="H32" s="18">
        <v>17.504919451334601</v>
      </c>
      <c r="I32" s="19">
        <v>9.5063268151509395E-2</v>
      </c>
      <c r="T32" s="1"/>
    </row>
    <row r="33" spans="1:20" x14ac:dyDescent="0.15">
      <c r="A33" s="17"/>
      <c r="B33" s="17"/>
      <c r="C33" s="17"/>
      <c r="D33" s="17"/>
      <c r="E33" s="17"/>
      <c r="F33" s="17"/>
      <c r="G33" s="18"/>
      <c r="H33" s="18"/>
      <c r="I33" s="19"/>
    </row>
    <row r="34" spans="1:20" x14ac:dyDescent="0.15">
      <c r="A34" s="17" t="s">
        <v>230</v>
      </c>
      <c r="B34" s="17" t="s">
        <v>16</v>
      </c>
      <c r="C34" s="17" t="s">
        <v>17</v>
      </c>
      <c r="D34" s="17" t="s">
        <v>231</v>
      </c>
      <c r="E34" s="17" t="s">
        <v>232</v>
      </c>
      <c r="F34" s="17" t="s">
        <v>20</v>
      </c>
      <c r="G34" s="18">
        <v>24.4780377979965</v>
      </c>
      <c r="H34" s="18">
        <v>24.5910855367346</v>
      </c>
      <c r="I34" s="19">
        <v>0.16385549809747099</v>
      </c>
      <c r="J34" s="24">
        <f>2^(J40-G34)</f>
        <v>7.2451350113895363E-2</v>
      </c>
      <c r="K34" s="24">
        <f>AVERAGE(J34:J36)</f>
        <v>6.7273325557008143E-2</v>
      </c>
      <c r="L34">
        <f>K34/K2</f>
        <v>1.1287171683620518</v>
      </c>
      <c r="M34">
        <v>1</v>
      </c>
      <c r="N34">
        <f>J34/J4</f>
        <v>1.1291087962944584</v>
      </c>
      <c r="T34" s="1"/>
    </row>
    <row r="35" spans="1:20" x14ac:dyDescent="0.15">
      <c r="A35" s="17" t="s">
        <v>233</v>
      </c>
      <c r="B35" s="17" t="s">
        <v>16</v>
      </c>
      <c r="C35" s="17" t="s">
        <v>17</v>
      </c>
      <c r="D35" s="17" t="s">
        <v>231</v>
      </c>
      <c r="E35" s="17" t="s">
        <v>232</v>
      </c>
      <c r="F35" s="17" t="s">
        <v>20</v>
      </c>
      <c r="G35" s="18">
        <v>24.5162176984831</v>
      </c>
      <c r="H35" s="18">
        <v>24.5910855367346</v>
      </c>
      <c r="I35" s="19">
        <v>0.16385549809747099</v>
      </c>
      <c r="J35" s="24">
        <f>2^(J40-G35)</f>
        <v>7.0559125176478693E-2</v>
      </c>
      <c r="M35">
        <v>2</v>
      </c>
      <c r="N35">
        <f>J35/J2</f>
        <v>1.2282336281043571</v>
      </c>
      <c r="T35" s="1"/>
    </row>
    <row r="36" spans="1:20" x14ac:dyDescent="0.15">
      <c r="A36" s="17" t="s">
        <v>234</v>
      </c>
      <c r="B36" s="17" t="s">
        <v>16</v>
      </c>
      <c r="C36" s="17" t="s">
        <v>17</v>
      </c>
      <c r="D36" s="17" t="s">
        <v>231</v>
      </c>
      <c r="E36" s="17" t="s">
        <v>232</v>
      </c>
      <c r="F36" s="17" t="s">
        <v>20</v>
      </c>
      <c r="G36" s="18">
        <v>24.7790011137241</v>
      </c>
      <c r="H36" s="18">
        <v>24.5910855367346</v>
      </c>
      <c r="I36" s="19">
        <v>0.16385549809747099</v>
      </c>
      <c r="J36" s="24">
        <f>2^(J40-G36)</f>
        <v>5.8809501380650393E-2</v>
      </c>
      <c r="M36">
        <v>3</v>
      </c>
      <c r="N36">
        <f>J36/J3</f>
        <v>1.0283134202731292</v>
      </c>
      <c r="T36" s="1"/>
    </row>
    <row r="37" spans="1:20" x14ac:dyDescent="0.15">
      <c r="A37" s="17" t="s">
        <v>251</v>
      </c>
      <c r="B37" s="17" t="s">
        <v>16</v>
      </c>
      <c r="C37" s="17" t="s">
        <v>24</v>
      </c>
      <c r="D37" s="17" t="s">
        <v>252</v>
      </c>
      <c r="E37" s="17" t="s">
        <v>232</v>
      </c>
      <c r="F37" s="17" t="s">
        <v>20</v>
      </c>
      <c r="G37" s="18">
        <v>28.989888199340399</v>
      </c>
      <c r="H37" s="18">
        <v>29.4314445439643</v>
      </c>
      <c r="I37" s="19">
        <v>0.38292644584081797</v>
      </c>
      <c r="J37" s="24">
        <f>2^(J40-G37)</f>
        <v>3.1757344197587715E-3</v>
      </c>
      <c r="K37" s="24">
        <f>AVERAGE(J37:J39)</f>
        <v>2.396443694403924E-3</v>
      </c>
      <c r="L37">
        <f>K37/K5</f>
        <v>0.8186169345056733</v>
      </c>
      <c r="M37">
        <v>1</v>
      </c>
      <c r="N37">
        <f>J37/J7</f>
        <v>1.052019392740182</v>
      </c>
      <c r="T37" s="1"/>
    </row>
    <row r="38" spans="1:20" x14ac:dyDescent="0.15">
      <c r="A38" s="17" t="s">
        <v>253</v>
      </c>
      <c r="B38" s="17" t="s">
        <v>16</v>
      </c>
      <c r="C38" s="17" t="s">
        <v>24</v>
      </c>
      <c r="D38" s="17" t="s">
        <v>252</v>
      </c>
      <c r="E38" s="17" t="s">
        <v>232</v>
      </c>
      <c r="F38" s="17" t="s">
        <v>20</v>
      </c>
      <c r="G38" s="18">
        <v>29.6321314540928</v>
      </c>
      <c r="H38" s="18">
        <v>29.4314445439643</v>
      </c>
      <c r="I38" s="19">
        <v>0.38292644584081797</v>
      </c>
      <c r="J38" s="24">
        <f>2^(J40-G38)</f>
        <v>2.0347436036013355E-3</v>
      </c>
      <c r="M38">
        <v>2</v>
      </c>
      <c r="N38">
        <f>J38/J6</f>
        <v>0.69811380635256881</v>
      </c>
      <c r="T38" s="1"/>
    </row>
    <row r="39" spans="1:20" x14ac:dyDescent="0.15">
      <c r="A39" s="17" t="s">
        <v>254</v>
      </c>
      <c r="B39" s="17" t="s">
        <v>16</v>
      </c>
      <c r="C39" s="17" t="s">
        <v>24</v>
      </c>
      <c r="D39" s="17" t="s">
        <v>252</v>
      </c>
      <c r="E39" s="17" t="s">
        <v>232</v>
      </c>
      <c r="F39" s="17" t="s">
        <v>20</v>
      </c>
      <c r="G39" s="18">
        <v>29.672313978459599</v>
      </c>
      <c r="H39" s="18">
        <v>29.4314445439643</v>
      </c>
      <c r="I39" s="19">
        <v>0.38292644584081797</v>
      </c>
      <c r="J39" s="24">
        <f>2^(J40-G39)</f>
        <v>1.9788530598516653E-3</v>
      </c>
      <c r="M39">
        <v>3</v>
      </c>
      <c r="N39">
        <f>J39/J5</f>
        <v>0.69458880263191225</v>
      </c>
      <c r="T39" s="1"/>
    </row>
    <row r="40" spans="1:20" x14ac:dyDescent="0.15">
      <c r="A40" s="17" t="s">
        <v>271</v>
      </c>
      <c r="B40" s="17" t="s">
        <v>16</v>
      </c>
      <c r="C40" s="17" t="s">
        <v>47</v>
      </c>
      <c r="D40" s="17" t="s">
        <v>272</v>
      </c>
      <c r="E40" s="17" t="s">
        <v>232</v>
      </c>
      <c r="F40" s="17" t="s">
        <v>20</v>
      </c>
      <c r="G40" s="18">
        <v>23.5657682686528</v>
      </c>
      <c r="H40" s="18">
        <v>23.5155890157959</v>
      </c>
      <c r="I40" s="19">
        <v>7.6642553708601194E-2</v>
      </c>
      <c r="J40" s="20">
        <f>AVERAGE(H40,H43,H46)</f>
        <v>20.691194182537767</v>
      </c>
      <c r="T40" s="1"/>
    </row>
    <row r="41" spans="1:20" x14ac:dyDescent="0.15">
      <c r="A41" s="17" t="s">
        <v>273</v>
      </c>
      <c r="B41" s="17" t="s">
        <v>16</v>
      </c>
      <c r="C41" s="17" t="s">
        <v>47</v>
      </c>
      <c r="D41" s="17" t="s">
        <v>272</v>
      </c>
      <c r="E41" s="17" t="s">
        <v>232</v>
      </c>
      <c r="F41" s="17" t="s">
        <v>20</v>
      </c>
      <c r="G41" s="18">
        <v>23.427367678033001</v>
      </c>
      <c r="H41" s="18">
        <v>23.5155890157959</v>
      </c>
      <c r="I41" s="19">
        <v>7.6642553708601194E-2</v>
      </c>
      <c r="T41" s="1"/>
    </row>
    <row r="42" spans="1:20" x14ac:dyDescent="0.15">
      <c r="A42" s="17" t="s">
        <v>274</v>
      </c>
      <c r="B42" s="17" t="s">
        <v>16</v>
      </c>
      <c r="C42" s="17" t="s">
        <v>47</v>
      </c>
      <c r="D42" s="17" t="s">
        <v>272</v>
      </c>
      <c r="E42" s="17" t="s">
        <v>232</v>
      </c>
      <c r="F42" s="17" t="s">
        <v>20</v>
      </c>
      <c r="G42" s="18">
        <v>23.553631100701899</v>
      </c>
      <c r="H42" s="18">
        <v>23.5155890157959</v>
      </c>
      <c r="I42" s="19">
        <v>7.6642553708601194E-2</v>
      </c>
      <c r="T42" s="1"/>
    </row>
    <row r="43" spans="1:20" x14ac:dyDescent="0.15">
      <c r="A43" s="17" t="s">
        <v>291</v>
      </c>
      <c r="B43" s="17" t="s">
        <v>16</v>
      </c>
      <c r="C43" s="17" t="s">
        <v>68</v>
      </c>
      <c r="D43" s="17" t="s">
        <v>292</v>
      </c>
      <c r="E43" s="17" t="s">
        <v>232</v>
      </c>
      <c r="F43" s="17" t="s">
        <v>20</v>
      </c>
      <c r="G43" s="18">
        <v>21.2517483828276</v>
      </c>
      <c r="H43" s="18">
        <v>21.284940075156701</v>
      </c>
      <c r="I43" s="19">
        <v>4.1300630605978703E-2</v>
      </c>
      <c r="T43" s="1"/>
    </row>
    <row r="44" spans="1:20" x14ac:dyDescent="0.15">
      <c r="A44" s="17" t="s">
        <v>293</v>
      </c>
      <c r="B44" s="17" t="s">
        <v>16</v>
      </c>
      <c r="C44" s="17" t="s">
        <v>68</v>
      </c>
      <c r="D44" s="17" t="s">
        <v>292</v>
      </c>
      <c r="E44" s="17" t="s">
        <v>232</v>
      </c>
      <c r="F44" s="17" t="s">
        <v>20</v>
      </c>
      <c r="G44" s="18">
        <v>21.271879964774602</v>
      </c>
      <c r="H44" s="18">
        <v>21.284940075156701</v>
      </c>
      <c r="I44" s="19">
        <v>4.1300630605978703E-2</v>
      </c>
      <c r="T44" s="1"/>
    </row>
    <row r="45" spans="1:20" x14ac:dyDescent="0.15">
      <c r="A45" s="17" t="s">
        <v>294</v>
      </c>
      <c r="B45" s="17" t="s">
        <v>16</v>
      </c>
      <c r="C45" s="17" t="s">
        <v>68</v>
      </c>
      <c r="D45" s="17" t="s">
        <v>292</v>
      </c>
      <c r="E45" s="17" t="s">
        <v>232</v>
      </c>
      <c r="F45" s="17" t="s">
        <v>20</v>
      </c>
      <c r="G45" s="18">
        <v>21.331191877868001</v>
      </c>
      <c r="H45" s="18">
        <v>21.284940075156701</v>
      </c>
      <c r="I45" s="19">
        <v>4.1300630605978703E-2</v>
      </c>
      <c r="T45" s="1"/>
    </row>
    <row r="46" spans="1:20" x14ac:dyDescent="0.15">
      <c r="A46" s="17" t="s">
        <v>311</v>
      </c>
      <c r="B46" s="17" t="s">
        <v>16</v>
      </c>
      <c r="C46" s="17" t="s">
        <v>97</v>
      </c>
      <c r="D46" s="17" t="s">
        <v>312</v>
      </c>
      <c r="E46" s="17" t="s">
        <v>232</v>
      </c>
      <c r="F46" s="17" t="s">
        <v>20</v>
      </c>
      <c r="G46" s="18">
        <v>17.132725548868201</v>
      </c>
      <c r="H46" s="18">
        <v>17.273053456660701</v>
      </c>
      <c r="I46" s="19">
        <v>0.121604767458833</v>
      </c>
      <c r="T46" s="1"/>
    </row>
    <row r="47" spans="1:20" x14ac:dyDescent="0.15">
      <c r="A47" s="17" t="s">
        <v>313</v>
      </c>
      <c r="B47" s="17" t="s">
        <v>16</v>
      </c>
      <c r="C47" s="17" t="s">
        <v>97</v>
      </c>
      <c r="D47" s="17" t="s">
        <v>312</v>
      </c>
      <c r="E47" s="17" t="s">
        <v>232</v>
      </c>
      <c r="F47" s="17" t="s">
        <v>20</v>
      </c>
      <c r="G47" s="18">
        <v>17.338884029699098</v>
      </c>
      <c r="H47" s="18">
        <v>17.273053456660701</v>
      </c>
      <c r="I47" s="19">
        <v>0.121604767458833</v>
      </c>
      <c r="T47" s="1"/>
    </row>
    <row r="48" spans="1:20" x14ac:dyDescent="0.15">
      <c r="A48" s="17" t="s">
        <v>314</v>
      </c>
      <c r="B48" s="17" t="s">
        <v>16</v>
      </c>
      <c r="C48" s="17" t="s">
        <v>97</v>
      </c>
      <c r="D48" s="17" t="s">
        <v>312</v>
      </c>
      <c r="E48" s="17" t="s">
        <v>232</v>
      </c>
      <c r="F48" s="17" t="s">
        <v>20</v>
      </c>
      <c r="G48" s="18">
        <v>17.3475507914148</v>
      </c>
      <c r="H48" s="18">
        <v>17.273053456660701</v>
      </c>
      <c r="I48" s="19">
        <v>0.121604767458833</v>
      </c>
      <c r="T48" s="1"/>
    </row>
    <row r="51" spans="1:13" x14ac:dyDescent="0.15">
      <c r="A51" s="6" t="s">
        <v>28</v>
      </c>
      <c r="B51" s="7" t="s">
        <v>16</v>
      </c>
      <c r="C51" s="8" t="s">
        <v>17</v>
      </c>
      <c r="D51" s="8" t="s">
        <v>29</v>
      </c>
      <c r="E51" s="8" t="s">
        <v>30</v>
      </c>
      <c r="F51" s="8" t="s">
        <v>20</v>
      </c>
      <c r="G51" s="9">
        <v>26.409560751926101</v>
      </c>
      <c r="H51" s="9">
        <v>26.345384908511999</v>
      </c>
      <c r="I51" s="10">
        <v>0.104171908576108</v>
      </c>
      <c r="J51" s="24">
        <f>2^(J57-G51)</f>
        <v>1.879083596031211E-2</v>
      </c>
      <c r="K51" s="24">
        <f>AVERAGE(J51:J53)</f>
        <v>1.9680213290292251E-2</v>
      </c>
      <c r="L51">
        <v>1</v>
      </c>
      <c r="M51">
        <v>3</v>
      </c>
    </row>
    <row r="52" spans="1:13" x14ac:dyDescent="0.15">
      <c r="A52" s="6" t="s">
        <v>31</v>
      </c>
      <c r="B52" s="7" t="s">
        <v>16</v>
      </c>
      <c r="C52" s="8" t="s">
        <v>17</v>
      </c>
      <c r="D52" s="8" t="s">
        <v>29</v>
      </c>
      <c r="E52" s="8" t="s">
        <v>30</v>
      </c>
      <c r="F52" s="8" t="s">
        <v>20</v>
      </c>
      <c r="G52" s="9">
        <v>26.401404207723299</v>
      </c>
      <c r="H52" s="9">
        <v>26.345384908511999</v>
      </c>
      <c r="I52" s="10">
        <v>0.104171908576108</v>
      </c>
      <c r="J52" s="24">
        <f>2^(J57-G52)</f>
        <v>1.889737432273738E-2</v>
      </c>
      <c r="M52">
        <v>2</v>
      </c>
    </row>
    <row r="53" spans="1:13" x14ac:dyDescent="0.15">
      <c r="A53" s="6" t="s">
        <v>32</v>
      </c>
      <c r="B53" s="7" t="s">
        <v>16</v>
      </c>
      <c r="C53" s="8" t="s">
        <v>17</v>
      </c>
      <c r="D53" s="8" t="s">
        <v>29</v>
      </c>
      <c r="E53" s="8" t="s">
        <v>30</v>
      </c>
      <c r="F53" s="8" t="s">
        <v>20</v>
      </c>
      <c r="G53" s="9">
        <v>26.225189765886601</v>
      </c>
      <c r="H53" s="9">
        <v>26.345384908511999</v>
      </c>
      <c r="I53" s="10">
        <v>0.104171908576108</v>
      </c>
      <c r="J53" s="24">
        <f>2^(J57-G53)</f>
        <v>2.1352429587827262E-2</v>
      </c>
      <c r="M53">
        <v>1</v>
      </c>
    </row>
    <row r="54" spans="1:13" x14ac:dyDescent="0.15">
      <c r="A54" s="6" t="s">
        <v>51</v>
      </c>
      <c r="B54" s="7" t="s">
        <v>16</v>
      </c>
      <c r="C54" s="8" t="s">
        <v>24</v>
      </c>
      <c r="D54" s="8" t="s">
        <v>52</v>
      </c>
      <c r="E54" s="8" t="s">
        <v>30</v>
      </c>
      <c r="F54" s="8" t="s">
        <v>20</v>
      </c>
      <c r="G54" s="9">
        <v>28.564474885981799</v>
      </c>
      <c r="H54" s="9">
        <v>28.565247081954901</v>
      </c>
      <c r="I54" s="10">
        <v>9.5177568098469799E-3</v>
      </c>
      <c r="J54" s="24">
        <f>2^(J57-G54)</f>
        <v>4.2194156449752605E-3</v>
      </c>
      <c r="K54" s="24">
        <f>AVERAGE(J54:J56)</f>
        <v>4.217218991458529E-3</v>
      </c>
      <c r="L54">
        <v>1</v>
      </c>
      <c r="M54">
        <v>2</v>
      </c>
    </row>
    <row r="55" spans="1:13" x14ac:dyDescent="0.15">
      <c r="A55" s="6" t="s">
        <v>53</v>
      </c>
      <c r="B55" s="7" t="s">
        <v>16</v>
      </c>
      <c r="C55" s="8" t="s">
        <v>24</v>
      </c>
      <c r="D55" s="8" t="s">
        <v>52</v>
      </c>
      <c r="E55" s="8" t="s">
        <v>30</v>
      </c>
      <c r="F55" s="8" t="s">
        <v>20</v>
      </c>
      <c r="G55" s="9">
        <v>28.575127413966602</v>
      </c>
      <c r="H55" s="9">
        <v>28.565247081954901</v>
      </c>
      <c r="I55" s="10">
        <v>9.5177568098469799E-3</v>
      </c>
      <c r="J55" s="24">
        <f>2^(J57-G55)</f>
        <v>4.1883751902340718E-3</v>
      </c>
      <c r="M55">
        <v>3</v>
      </c>
    </row>
    <row r="56" spans="1:13" x14ac:dyDescent="0.15">
      <c r="A56" s="6" t="s">
        <v>54</v>
      </c>
      <c r="B56" s="7" t="s">
        <v>16</v>
      </c>
      <c r="C56" s="8" t="s">
        <v>24</v>
      </c>
      <c r="D56" s="8" t="s">
        <v>52</v>
      </c>
      <c r="E56" s="8" t="s">
        <v>30</v>
      </c>
      <c r="F56" s="8" t="s">
        <v>20</v>
      </c>
      <c r="G56" s="9">
        <v>28.556138945916199</v>
      </c>
      <c r="H56" s="9">
        <v>28.565247081954901</v>
      </c>
      <c r="I56" s="10">
        <v>9.5177568098469799E-3</v>
      </c>
      <c r="J56" s="24">
        <f>2^(J57-G56)</f>
        <v>4.2438661391662547E-3</v>
      </c>
      <c r="M56">
        <v>1</v>
      </c>
    </row>
    <row r="57" spans="1:13" x14ac:dyDescent="0.15">
      <c r="A57" s="6" t="s">
        <v>72</v>
      </c>
      <c r="B57" s="7" t="s">
        <v>16</v>
      </c>
      <c r="C57" s="8" t="s">
        <v>47</v>
      </c>
      <c r="D57" s="8" t="s">
        <v>73</v>
      </c>
      <c r="E57" s="8" t="s">
        <v>30</v>
      </c>
      <c r="F57" s="8" t="s">
        <v>20</v>
      </c>
      <c r="G57" s="9">
        <v>23.876017073488299</v>
      </c>
      <c r="H57" s="9">
        <v>23.864032599770699</v>
      </c>
      <c r="I57" s="10">
        <v>9.2217153576479194E-2</v>
      </c>
      <c r="J57" s="20">
        <f>AVERAGE(H57,H60,H63)</f>
        <v>20.675733812462799</v>
      </c>
    </row>
    <row r="58" spans="1:13" x14ac:dyDescent="0.15">
      <c r="A58" s="6" t="s">
        <v>74</v>
      </c>
      <c r="B58" s="7" t="s">
        <v>16</v>
      </c>
      <c r="C58" s="8" t="s">
        <v>47</v>
      </c>
      <c r="D58" s="8" t="s">
        <v>73</v>
      </c>
      <c r="E58" s="8" t="s">
        <v>30</v>
      </c>
      <c r="F58" s="8" t="s">
        <v>20</v>
      </c>
      <c r="G58" s="9">
        <v>23.949671595065698</v>
      </c>
      <c r="H58" s="9">
        <v>23.864032599770699</v>
      </c>
      <c r="I58" s="10">
        <v>9.2217153576479194E-2</v>
      </c>
    </row>
    <row r="59" spans="1:13" x14ac:dyDescent="0.15">
      <c r="A59" s="6" t="s">
        <v>75</v>
      </c>
      <c r="B59" s="7" t="s">
        <v>16</v>
      </c>
      <c r="C59" s="8" t="s">
        <v>47</v>
      </c>
      <c r="D59" s="8" t="s">
        <v>73</v>
      </c>
      <c r="E59" s="8" t="s">
        <v>30</v>
      </c>
      <c r="F59" s="8" t="s">
        <v>20</v>
      </c>
      <c r="G59" s="9">
        <v>23.766409130757999</v>
      </c>
      <c r="H59" s="9">
        <v>23.864032599770699</v>
      </c>
      <c r="I59" s="10">
        <v>9.2217153576479194E-2</v>
      </c>
    </row>
    <row r="60" spans="1:13" x14ac:dyDescent="0.15">
      <c r="A60" s="6" t="s">
        <v>92</v>
      </c>
      <c r="B60" s="7" t="s">
        <v>16</v>
      </c>
      <c r="C60" s="8" t="s">
        <v>68</v>
      </c>
      <c r="D60" s="8" t="s">
        <v>93</v>
      </c>
      <c r="E60" s="8" t="s">
        <v>30</v>
      </c>
      <c r="F60" s="8" t="s">
        <v>20</v>
      </c>
      <c r="G60" s="9">
        <v>21.029725932585301</v>
      </c>
      <c r="H60" s="9">
        <v>21.0611465729252</v>
      </c>
      <c r="I60" s="10">
        <v>4.9925450850169202E-2</v>
      </c>
    </row>
    <row r="61" spans="1:13" x14ac:dyDescent="0.15">
      <c r="A61" s="6" t="s">
        <v>94</v>
      </c>
      <c r="B61" s="7" t="s">
        <v>16</v>
      </c>
      <c r="C61" s="8" t="s">
        <v>68</v>
      </c>
      <c r="D61" s="8" t="s">
        <v>93</v>
      </c>
      <c r="E61" s="8" t="s">
        <v>30</v>
      </c>
      <c r="F61" s="8" t="s">
        <v>20</v>
      </c>
      <c r="G61" s="9">
        <v>21.118715084205899</v>
      </c>
      <c r="H61" s="9">
        <v>21.0611465729252</v>
      </c>
      <c r="I61" s="10">
        <v>4.9925450850169202E-2</v>
      </c>
    </row>
    <row r="62" spans="1:13" x14ac:dyDescent="0.15">
      <c r="A62" s="6" t="s">
        <v>95</v>
      </c>
      <c r="B62" s="7" t="s">
        <v>16</v>
      </c>
      <c r="C62" s="8" t="s">
        <v>68</v>
      </c>
      <c r="D62" s="8" t="s">
        <v>93</v>
      </c>
      <c r="E62" s="8" t="s">
        <v>30</v>
      </c>
      <c r="F62" s="8" t="s">
        <v>20</v>
      </c>
      <c r="G62" s="9">
        <v>21.034998701984399</v>
      </c>
      <c r="H62" s="9">
        <v>21.0611465729252</v>
      </c>
      <c r="I62" s="10">
        <v>4.9925450850169202E-2</v>
      </c>
    </row>
    <row r="63" spans="1:13" x14ac:dyDescent="0.15">
      <c r="A63" s="6" t="s">
        <v>114</v>
      </c>
      <c r="B63" s="7" t="s">
        <v>16</v>
      </c>
      <c r="C63" s="8" t="s">
        <v>97</v>
      </c>
      <c r="D63" s="8" t="s">
        <v>115</v>
      </c>
      <c r="E63" s="8" t="s">
        <v>30</v>
      </c>
      <c r="F63" s="8" t="s">
        <v>20</v>
      </c>
      <c r="G63" s="9">
        <v>17.053874993672601</v>
      </c>
      <c r="H63" s="9">
        <v>17.102022264692501</v>
      </c>
      <c r="I63" s="10">
        <v>4.8036362277779902E-2</v>
      </c>
    </row>
    <row r="64" spans="1:13" x14ac:dyDescent="0.15">
      <c r="A64" s="6" t="s">
        <v>116</v>
      </c>
      <c r="B64" s="7" t="s">
        <v>16</v>
      </c>
      <c r="C64" s="8" t="s">
        <v>97</v>
      </c>
      <c r="D64" s="8" t="s">
        <v>115</v>
      </c>
      <c r="E64" s="8" t="s">
        <v>30</v>
      </c>
      <c r="F64" s="8" t="s">
        <v>20</v>
      </c>
      <c r="G64" s="9">
        <v>17.1499469446426</v>
      </c>
      <c r="H64" s="9">
        <v>17.102022264692501</v>
      </c>
      <c r="I64" s="10">
        <v>4.8036362277779902E-2</v>
      </c>
    </row>
    <row r="65" spans="1:14" x14ac:dyDescent="0.15">
      <c r="A65" s="6" t="s">
        <v>117</v>
      </c>
      <c r="B65" s="7" t="s">
        <v>16</v>
      </c>
      <c r="C65" s="8" t="s">
        <v>97</v>
      </c>
      <c r="D65" s="8" t="s">
        <v>115</v>
      </c>
      <c r="E65" s="8" t="s">
        <v>30</v>
      </c>
      <c r="F65" s="8" t="s">
        <v>20</v>
      </c>
      <c r="G65" s="9">
        <v>17.1022448557624</v>
      </c>
      <c r="H65" s="9">
        <v>17.102022264692501</v>
      </c>
      <c r="I65" s="10">
        <v>4.8036362277779902E-2</v>
      </c>
    </row>
    <row r="67" spans="1:14" x14ac:dyDescent="0.15">
      <c r="A67" s="6" t="s">
        <v>135</v>
      </c>
      <c r="B67" s="7" t="s">
        <v>16</v>
      </c>
      <c r="C67" s="8" t="s">
        <v>17</v>
      </c>
      <c r="D67" s="8" t="s">
        <v>136</v>
      </c>
      <c r="E67" s="8" t="s">
        <v>137</v>
      </c>
      <c r="F67" s="8" t="s">
        <v>20</v>
      </c>
      <c r="G67" s="9">
        <v>26.373649210492299</v>
      </c>
      <c r="H67" s="9">
        <v>26.454878571796399</v>
      </c>
      <c r="I67" s="10">
        <v>7.0576917560141297E-2</v>
      </c>
      <c r="J67" s="24">
        <f>2^(J73-G67)</f>
        <v>1.8961780907741158E-2</v>
      </c>
      <c r="K67" s="24">
        <f>AVERAGE(J67:J69)</f>
        <v>1.7938089824303848E-2</v>
      </c>
      <c r="L67">
        <f>K67/K51</f>
        <v>0.91147842554898795</v>
      </c>
      <c r="M67">
        <v>1</v>
      </c>
      <c r="N67">
        <f>J67/J53</f>
        <v>0.88803856393705283</v>
      </c>
    </row>
    <row r="68" spans="1:14" x14ac:dyDescent="0.15">
      <c r="A68" s="6" t="s">
        <v>138</v>
      </c>
      <c r="B68" s="7" t="s">
        <v>16</v>
      </c>
      <c r="C68" s="8" t="s">
        <v>17</v>
      </c>
      <c r="D68" s="8" t="s">
        <v>136</v>
      </c>
      <c r="E68" s="8" t="s">
        <v>137</v>
      </c>
      <c r="F68" s="8" t="s">
        <v>20</v>
      </c>
      <c r="G68" s="9">
        <v>26.501189254457799</v>
      </c>
      <c r="H68" s="9">
        <v>26.454878571796399</v>
      </c>
      <c r="I68" s="10">
        <v>7.0576917560141297E-2</v>
      </c>
      <c r="J68" s="24">
        <f>2^(J73-G68)</f>
        <v>1.73574429046887E-2</v>
      </c>
      <c r="M68">
        <v>3</v>
      </c>
      <c r="N68">
        <f>J68/J51</f>
        <v>0.92371850519844556</v>
      </c>
    </row>
    <row r="69" spans="1:14" x14ac:dyDescent="0.15">
      <c r="A69" s="6" t="s">
        <v>139</v>
      </c>
      <c r="B69" s="7" t="s">
        <v>16</v>
      </c>
      <c r="C69" s="8" t="s">
        <v>17</v>
      </c>
      <c r="D69" s="8" t="s">
        <v>136</v>
      </c>
      <c r="E69" s="8" t="s">
        <v>137</v>
      </c>
      <c r="F69" s="8" t="s">
        <v>20</v>
      </c>
      <c r="G69" s="9">
        <v>26.489797250439</v>
      </c>
      <c r="H69" s="9">
        <v>26.454878571796399</v>
      </c>
      <c r="I69" s="10">
        <v>7.0576917560141297E-2</v>
      </c>
      <c r="J69" s="24">
        <f>2^(J73-G69)</f>
        <v>1.7495045660481687E-2</v>
      </c>
      <c r="M69">
        <v>2</v>
      </c>
      <c r="N69">
        <f>J69/J52</f>
        <v>0.92579240701347565</v>
      </c>
    </row>
    <row r="70" spans="1:14" x14ac:dyDescent="0.15">
      <c r="A70" s="6" t="s">
        <v>156</v>
      </c>
      <c r="B70" s="7" t="s">
        <v>16</v>
      </c>
      <c r="C70" s="8" t="s">
        <v>24</v>
      </c>
      <c r="D70" s="8" t="s">
        <v>157</v>
      </c>
      <c r="E70" s="8" t="s">
        <v>137</v>
      </c>
      <c r="F70" s="8" t="s">
        <v>20</v>
      </c>
      <c r="G70" s="9">
        <v>29.507186848796</v>
      </c>
      <c r="H70" s="9">
        <v>29.506668551485699</v>
      </c>
      <c r="I70" s="10">
        <v>4.0357519495246297E-2</v>
      </c>
      <c r="J70" s="24">
        <f>2^(J73-G70)</f>
        <v>2.160679256754634E-3</v>
      </c>
      <c r="K70" s="24">
        <f>AVERAGE(J70:J72)</f>
        <v>2.1620195717211971E-3</v>
      </c>
      <c r="L70">
        <f>K70/K54</f>
        <v>0.5126647622758288</v>
      </c>
      <c r="M70">
        <v>2</v>
      </c>
      <c r="N70">
        <f>J70/J54</f>
        <v>0.51208021170602225</v>
      </c>
    </row>
    <row r="71" spans="1:14" x14ac:dyDescent="0.15">
      <c r="A71" s="6" t="s">
        <v>158</v>
      </c>
      <c r="B71" s="7" t="s">
        <v>16</v>
      </c>
      <c r="C71" s="8" t="s">
        <v>24</v>
      </c>
      <c r="D71" s="8" t="s">
        <v>157</v>
      </c>
      <c r="E71" s="8" t="s">
        <v>137</v>
      </c>
      <c r="F71" s="8" t="s">
        <v>20</v>
      </c>
      <c r="G71" s="9">
        <v>29.546764426132899</v>
      </c>
      <c r="H71" s="9">
        <v>29.506668551485699</v>
      </c>
      <c r="I71" s="10">
        <v>4.0357519495246297E-2</v>
      </c>
      <c r="J71" s="24">
        <f>2^(J73-G71)</f>
        <v>2.1022108083391488E-3</v>
      </c>
      <c r="M71">
        <v>3</v>
      </c>
      <c r="N71">
        <f>J71/J55</f>
        <v>0.50191559085748105</v>
      </c>
    </row>
    <row r="72" spans="1:14" x14ac:dyDescent="0.15">
      <c r="A72" s="6" t="s">
        <v>159</v>
      </c>
      <c r="B72" s="7" t="s">
        <v>16</v>
      </c>
      <c r="C72" s="8" t="s">
        <v>24</v>
      </c>
      <c r="D72" s="8" t="s">
        <v>157</v>
      </c>
      <c r="E72" s="8" t="s">
        <v>137</v>
      </c>
      <c r="F72" s="8" t="s">
        <v>20</v>
      </c>
      <c r="G72" s="9">
        <v>29.466054379528199</v>
      </c>
      <c r="H72" s="9">
        <v>29.506668551485699</v>
      </c>
      <c r="I72" s="10">
        <v>4.0357519495246297E-2</v>
      </c>
      <c r="J72" s="24">
        <f>2^(J73-G72)</f>
        <v>2.2231686500698085E-3</v>
      </c>
      <c r="M72">
        <v>1</v>
      </c>
      <c r="N72">
        <f>J72/J56</f>
        <v>0.52385456495726557</v>
      </c>
    </row>
    <row r="73" spans="1:14" x14ac:dyDescent="0.15">
      <c r="A73" s="6" t="s">
        <v>176</v>
      </c>
      <c r="B73" s="7" t="s">
        <v>16</v>
      </c>
      <c r="C73" s="8" t="s">
        <v>47</v>
      </c>
      <c r="D73" s="8" t="s">
        <v>177</v>
      </c>
      <c r="E73" s="8" t="s">
        <v>137</v>
      </c>
      <c r="F73" s="8" t="s">
        <v>20</v>
      </c>
      <c r="G73" s="9">
        <v>23.238301845931499</v>
      </c>
      <c r="H73" s="9">
        <v>23.386592725101899</v>
      </c>
      <c r="I73" s="10">
        <v>0.128603986774465</v>
      </c>
      <c r="J73" s="20">
        <f>AVERAGE(H73,H76,H79)</f>
        <v>20.6528874905501</v>
      </c>
    </row>
    <row r="74" spans="1:14" x14ac:dyDescent="0.15">
      <c r="A74" s="6" t="s">
        <v>178</v>
      </c>
      <c r="B74" s="7" t="s">
        <v>16</v>
      </c>
      <c r="C74" s="8" t="s">
        <v>47</v>
      </c>
      <c r="D74" s="8" t="s">
        <v>177</v>
      </c>
      <c r="E74" s="8" t="s">
        <v>137</v>
      </c>
      <c r="F74" s="8" t="s">
        <v>20</v>
      </c>
      <c r="G74" s="9">
        <v>23.4675460116623</v>
      </c>
      <c r="H74" s="9">
        <v>23.386592725101899</v>
      </c>
      <c r="I74" s="10">
        <v>0.128603986774465</v>
      </c>
    </row>
    <row r="75" spans="1:14" x14ac:dyDescent="0.15">
      <c r="A75" s="6" t="s">
        <v>179</v>
      </c>
      <c r="B75" s="7" t="s">
        <v>16</v>
      </c>
      <c r="C75" s="8" t="s">
        <v>47</v>
      </c>
      <c r="D75" s="8" t="s">
        <v>177</v>
      </c>
      <c r="E75" s="8" t="s">
        <v>137</v>
      </c>
      <c r="F75" s="8" t="s">
        <v>20</v>
      </c>
      <c r="G75" s="9">
        <v>23.453930317711801</v>
      </c>
      <c r="H75" s="9">
        <v>23.386592725101899</v>
      </c>
      <c r="I75" s="10">
        <v>0.128603986774465</v>
      </c>
    </row>
    <row r="76" spans="1:14" x14ac:dyDescent="0.15">
      <c r="A76" s="6" t="s">
        <v>196</v>
      </c>
      <c r="B76" s="7" t="s">
        <v>16</v>
      </c>
      <c r="C76" s="8" t="s">
        <v>68</v>
      </c>
      <c r="D76" s="8" t="s">
        <v>197</v>
      </c>
      <c r="E76" s="8" t="s">
        <v>137</v>
      </c>
      <c r="F76" s="8" t="s">
        <v>20</v>
      </c>
      <c r="G76" s="9">
        <v>21.327885787743501</v>
      </c>
      <c r="H76" s="9">
        <v>21.379455462667899</v>
      </c>
      <c r="I76" s="10">
        <v>0.13754832978616199</v>
      </c>
    </row>
    <row r="77" spans="1:14" x14ac:dyDescent="0.15">
      <c r="A77" s="6" t="s">
        <v>198</v>
      </c>
      <c r="B77" s="7" t="s">
        <v>16</v>
      </c>
      <c r="C77" s="8" t="s">
        <v>68</v>
      </c>
      <c r="D77" s="8" t="s">
        <v>197</v>
      </c>
      <c r="E77" s="8" t="s">
        <v>137</v>
      </c>
      <c r="F77" s="8" t="s">
        <v>20</v>
      </c>
      <c r="G77" s="9">
        <v>21.275144299045799</v>
      </c>
      <c r="H77" s="9">
        <v>21.379455462667899</v>
      </c>
      <c r="I77" s="10">
        <v>0.13754832978616199</v>
      </c>
    </row>
    <row r="78" spans="1:14" x14ac:dyDescent="0.15">
      <c r="A78" s="6" t="s">
        <v>199</v>
      </c>
      <c r="B78" s="7" t="s">
        <v>16</v>
      </c>
      <c r="C78" s="8" t="s">
        <v>68</v>
      </c>
      <c r="D78" s="8" t="s">
        <v>197</v>
      </c>
      <c r="E78" s="8" t="s">
        <v>137</v>
      </c>
      <c r="F78" s="8" t="s">
        <v>20</v>
      </c>
      <c r="G78" s="9">
        <v>21.535336301214301</v>
      </c>
      <c r="H78" s="9">
        <v>21.379455462667899</v>
      </c>
      <c r="I78" s="10">
        <v>0.13754832978616199</v>
      </c>
    </row>
    <row r="79" spans="1:14" x14ac:dyDescent="0.15">
      <c r="A79" s="6" t="s">
        <v>217</v>
      </c>
      <c r="B79" s="7" t="s">
        <v>16</v>
      </c>
      <c r="C79" s="8" t="s">
        <v>97</v>
      </c>
      <c r="D79" s="8" t="s">
        <v>218</v>
      </c>
      <c r="E79" s="8" t="s">
        <v>137</v>
      </c>
      <c r="F79" s="8" t="s">
        <v>20</v>
      </c>
      <c r="G79" s="9">
        <v>17.269918001762999</v>
      </c>
      <c r="H79" s="9">
        <v>17.192614283880499</v>
      </c>
      <c r="I79" s="10">
        <v>9.4819943952507896E-2</v>
      </c>
    </row>
    <row r="80" spans="1:14" x14ac:dyDescent="0.15">
      <c r="A80" s="6" t="s">
        <v>219</v>
      </c>
      <c r="B80" s="7" t="s">
        <v>16</v>
      </c>
      <c r="C80" s="8" t="s">
        <v>97</v>
      </c>
      <c r="D80" s="8" t="s">
        <v>218</v>
      </c>
      <c r="E80" s="8" t="s">
        <v>137</v>
      </c>
      <c r="F80" s="8" t="s">
        <v>20</v>
      </c>
      <c r="G80" s="9">
        <v>17.221110940725701</v>
      </c>
      <c r="H80" s="9">
        <v>17.192614283880499</v>
      </c>
      <c r="I80" s="10">
        <v>9.4819943952507896E-2</v>
      </c>
    </row>
    <row r="81" spans="1:14" x14ac:dyDescent="0.15">
      <c r="A81" s="6" t="s">
        <v>220</v>
      </c>
      <c r="B81" s="7" t="s">
        <v>16</v>
      </c>
      <c r="C81" s="8" t="s">
        <v>97</v>
      </c>
      <c r="D81" s="8" t="s">
        <v>218</v>
      </c>
      <c r="E81" s="8" t="s">
        <v>137</v>
      </c>
      <c r="F81" s="8" t="s">
        <v>20</v>
      </c>
      <c r="G81" s="9">
        <v>17.086813909152902</v>
      </c>
      <c r="H81" s="9">
        <v>17.192614283880499</v>
      </c>
      <c r="I81" s="10">
        <v>9.4819943952507896E-2</v>
      </c>
    </row>
    <row r="83" spans="1:14" x14ac:dyDescent="0.15">
      <c r="A83" s="6" t="s">
        <v>238</v>
      </c>
      <c r="B83" s="7" t="s">
        <v>16</v>
      </c>
      <c r="C83" s="8" t="s">
        <v>17</v>
      </c>
      <c r="D83" s="8" t="s">
        <v>239</v>
      </c>
      <c r="E83" s="8" t="s">
        <v>240</v>
      </c>
      <c r="F83" s="8" t="s">
        <v>20</v>
      </c>
      <c r="G83" s="9">
        <v>26.404236525042499</v>
      </c>
      <c r="H83" s="9">
        <v>26.443931711909698</v>
      </c>
      <c r="I83" s="10">
        <v>0.13685768616673</v>
      </c>
      <c r="J83" s="24">
        <f>2^(J89-G83)</f>
        <v>1.8302956073913582E-2</v>
      </c>
      <c r="K83" s="24">
        <f>AVERAGE(J83:J85)</f>
        <v>1.785900118260873E-2</v>
      </c>
      <c r="L83">
        <f>K83/K51</f>
        <v>0.90745973730976393</v>
      </c>
      <c r="M83">
        <v>2</v>
      </c>
      <c r="N83">
        <f>J83/J52</f>
        <v>0.96854492911702594</v>
      </c>
    </row>
    <row r="84" spans="1:14" x14ac:dyDescent="0.15">
      <c r="A84" s="6" t="s">
        <v>241</v>
      </c>
      <c r="B84" s="7" t="s">
        <v>16</v>
      </c>
      <c r="C84" s="8" t="s">
        <v>17</v>
      </c>
      <c r="D84" s="8" t="s">
        <v>239</v>
      </c>
      <c r="E84" s="8" t="s">
        <v>240</v>
      </c>
      <c r="F84" s="8" t="s">
        <v>20</v>
      </c>
      <c r="G84" s="9">
        <v>26.331309514947101</v>
      </c>
      <c r="H84" s="9">
        <v>26.443931711909698</v>
      </c>
      <c r="I84" s="10">
        <v>0.13685768616673</v>
      </c>
      <c r="J84" s="24">
        <f>2^(J89-G84)</f>
        <v>1.9251938025778931E-2</v>
      </c>
      <c r="M84">
        <v>1</v>
      </c>
      <c r="N84">
        <f>J84/J53</f>
        <v>0.90162751487325854</v>
      </c>
    </row>
    <row r="85" spans="1:14" x14ac:dyDescent="0.15">
      <c r="A85" s="6" t="s">
        <v>242</v>
      </c>
      <c r="B85" s="7" t="s">
        <v>16</v>
      </c>
      <c r="C85" s="8" t="s">
        <v>17</v>
      </c>
      <c r="D85" s="8" t="s">
        <v>239</v>
      </c>
      <c r="E85" s="8" t="s">
        <v>240</v>
      </c>
      <c r="F85" s="8" t="s">
        <v>20</v>
      </c>
      <c r="G85" s="9">
        <v>26.596249095739399</v>
      </c>
      <c r="H85" s="9">
        <v>26.443931711909698</v>
      </c>
      <c r="I85" s="10">
        <v>0.13685768616673</v>
      </c>
      <c r="J85" s="24">
        <f>2^(J89-G85)</f>
        <v>1.6022109448133676E-2</v>
      </c>
      <c r="M85">
        <v>3</v>
      </c>
      <c r="N85">
        <f>J85/J51</f>
        <v>0.85265549025992105</v>
      </c>
    </row>
    <row r="86" spans="1:14" x14ac:dyDescent="0.15">
      <c r="A86" s="6" t="s">
        <v>259</v>
      </c>
      <c r="B86" s="7" t="s">
        <v>16</v>
      </c>
      <c r="C86" s="8" t="s">
        <v>24</v>
      </c>
      <c r="D86" s="8" t="s">
        <v>260</v>
      </c>
      <c r="E86" s="8" t="s">
        <v>240</v>
      </c>
      <c r="F86" s="8" t="s">
        <v>20</v>
      </c>
      <c r="G86" s="9">
        <v>28.677040374522502</v>
      </c>
      <c r="H86" s="9">
        <v>28.905143595486301</v>
      </c>
      <c r="I86" s="10">
        <v>0.24038484620706499</v>
      </c>
      <c r="J86" s="24">
        <f>2^(J89-G86)</f>
        <v>3.7873819448113583E-3</v>
      </c>
      <c r="K86" s="24">
        <f>AVERAGE(J86:J88)</f>
        <v>3.2632594588765293E-3</v>
      </c>
      <c r="L86">
        <f>K86/K54</f>
        <v>0.77379416755114439</v>
      </c>
      <c r="M86">
        <v>1</v>
      </c>
      <c r="N86">
        <f>J86/J56</f>
        <v>0.89243671233122901</v>
      </c>
    </row>
    <row r="87" spans="1:14" x14ac:dyDescent="0.15">
      <c r="A87" s="6" t="s">
        <v>261</v>
      </c>
      <c r="B87" s="7" t="s">
        <v>16</v>
      </c>
      <c r="C87" s="8" t="s">
        <v>24</v>
      </c>
      <c r="D87" s="8" t="s">
        <v>260</v>
      </c>
      <c r="E87" s="8" t="s">
        <v>240</v>
      </c>
      <c r="F87" s="8" t="s">
        <v>20</v>
      </c>
      <c r="G87" s="9">
        <v>29.156168067241701</v>
      </c>
      <c r="H87" s="9">
        <v>28.905143595486301</v>
      </c>
      <c r="I87" s="10">
        <v>0.24038484620706499</v>
      </c>
      <c r="J87" s="24">
        <f>2^(J89-G87)</f>
        <v>2.7171104778630339E-3</v>
      </c>
      <c r="M87">
        <v>3</v>
      </c>
      <c r="N87">
        <f>J87/J55</f>
        <v>0.64872661938177156</v>
      </c>
    </row>
    <row r="88" spans="1:14" x14ac:dyDescent="0.15">
      <c r="A88" s="6" t="s">
        <v>262</v>
      </c>
      <c r="B88" s="7" t="s">
        <v>16</v>
      </c>
      <c r="C88" s="8" t="s">
        <v>24</v>
      </c>
      <c r="D88" s="8" t="s">
        <v>260</v>
      </c>
      <c r="E88" s="8" t="s">
        <v>240</v>
      </c>
      <c r="F88" s="8" t="s">
        <v>20</v>
      </c>
      <c r="G88" s="9">
        <v>28.882222344694799</v>
      </c>
      <c r="H88" s="9">
        <v>28.905143595486301</v>
      </c>
      <c r="I88" s="10">
        <v>0.24038484620706499</v>
      </c>
      <c r="J88" s="24">
        <f>2^(J89-G88)</f>
        <v>3.2852859539551959E-3</v>
      </c>
      <c r="M88">
        <v>2</v>
      </c>
      <c r="N88">
        <f>J88/J54</f>
        <v>0.77861159705077088</v>
      </c>
    </row>
    <row r="89" spans="1:14" x14ac:dyDescent="0.15">
      <c r="A89" s="6" t="s">
        <v>279</v>
      </c>
      <c r="B89" s="7" t="s">
        <v>16</v>
      </c>
      <c r="C89" s="8" t="s">
        <v>47</v>
      </c>
      <c r="D89" s="8" t="s">
        <v>280</v>
      </c>
      <c r="E89" s="8" t="s">
        <v>240</v>
      </c>
      <c r="F89" s="8" t="s">
        <v>20</v>
      </c>
      <c r="G89" s="9">
        <v>23.977342626467902</v>
      </c>
      <c r="H89" s="9">
        <v>23.8066437370545</v>
      </c>
      <c r="I89" s="10">
        <v>0.1866167034298</v>
      </c>
      <c r="J89" s="20">
        <f>AVERAGE(H89,H92,H95)</f>
        <v>20.632457009392635</v>
      </c>
    </row>
    <row r="90" spans="1:14" x14ac:dyDescent="0.15">
      <c r="A90" s="6" t="s">
        <v>281</v>
      </c>
      <c r="B90" s="7" t="s">
        <v>16</v>
      </c>
      <c r="C90" s="8" t="s">
        <v>47</v>
      </c>
      <c r="D90" s="8" t="s">
        <v>280</v>
      </c>
      <c r="E90" s="8" t="s">
        <v>240</v>
      </c>
      <c r="F90" s="8" t="s">
        <v>20</v>
      </c>
      <c r="G90" s="9">
        <v>23.8351899062394</v>
      </c>
      <c r="H90" s="9">
        <v>23.8066437370545</v>
      </c>
      <c r="I90" s="10">
        <v>0.1866167034298</v>
      </c>
    </row>
    <row r="91" spans="1:14" x14ac:dyDescent="0.15">
      <c r="A91" s="6" t="s">
        <v>282</v>
      </c>
      <c r="B91" s="7" t="s">
        <v>16</v>
      </c>
      <c r="C91" s="8" t="s">
        <v>47</v>
      </c>
      <c r="D91" s="8" t="s">
        <v>280</v>
      </c>
      <c r="E91" s="8" t="s">
        <v>240</v>
      </c>
      <c r="F91" s="8" t="s">
        <v>20</v>
      </c>
      <c r="G91" s="9">
        <v>23.6073986784561</v>
      </c>
      <c r="H91" s="9">
        <v>23.8066437370545</v>
      </c>
      <c r="I91" s="10">
        <v>0.1866167034298</v>
      </c>
    </row>
    <row r="92" spans="1:14" x14ac:dyDescent="0.15">
      <c r="A92" s="6" t="s">
        <v>299</v>
      </c>
      <c r="B92" s="7" t="s">
        <v>16</v>
      </c>
      <c r="C92" s="8" t="s">
        <v>68</v>
      </c>
      <c r="D92" s="8" t="s">
        <v>300</v>
      </c>
      <c r="E92" s="8" t="s">
        <v>240</v>
      </c>
      <c r="F92" s="8" t="s">
        <v>20</v>
      </c>
      <c r="G92" s="9">
        <v>21.020749322635702</v>
      </c>
      <c r="H92" s="9">
        <v>20.966420246969399</v>
      </c>
      <c r="I92" s="10">
        <v>4.8916244513466101E-2</v>
      </c>
    </row>
    <row r="93" spans="1:14" x14ac:dyDescent="0.15">
      <c r="A93" s="6" t="s">
        <v>301</v>
      </c>
      <c r="B93" s="7" t="s">
        <v>16</v>
      </c>
      <c r="C93" s="8" t="s">
        <v>68</v>
      </c>
      <c r="D93" s="8" t="s">
        <v>300</v>
      </c>
      <c r="E93" s="8" t="s">
        <v>240</v>
      </c>
      <c r="F93" s="8" t="s">
        <v>20</v>
      </c>
      <c r="G93" s="9">
        <v>20.9258742805788</v>
      </c>
      <c r="H93" s="9">
        <v>20.966420246969399</v>
      </c>
      <c r="I93" s="10">
        <v>4.8916244513466101E-2</v>
      </c>
    </row>
    <row r="94" spans="1:14" x14ac:dyDescent="0.15">
      <c r="A94" s="6" t="s">
        <v>302</v>
      </c>
      <c r="B94" s="7" t="s">
        <v>16</v>
      </c>
      <c r="C94" s="8" t="s">
        <v>68</v>
      </c>
      <c r="D94" s="8" t="s">
        <v>300</v>
      </c>
      <c r="E94" s="8" t="s">
        <v>240</v>
      </c>
      <c r="F94" s="8" t="s">
        <v>20</v>
      </c>
      <c r="G94" s="9">
        <v>20.9526371376936</v>
      </c>
      <c r="H94" s="9">
        <v>20.966420246969399</v>
      </c>
      <c r="I94" s="10">
        <v>4.8916244513466101E-2</v>
      </c>
    </row>
    <row r="95" spans="1:14" x14ac:dyDescent="0.15">
      <c r="A95" s="6" t="s">
        <v>315</v>
      </c>
      <c r="B95" s="7" t="s">
        <v>16</v>
      </c>
      <c r="C95" s="8" t="s">
        <v>97</v>
      </c>
      <c r="D95" s="8" t="s">
        <v>316</v>
      </c>
      <c r="E95" s="8" t="s">
        <v>240</v>
      </c>
      <c r="F95" s="8" t="s">
        <v>20</v>
      </c>
      <c r="G95" s="9">
        <v>17.120564498345399</v>
      </c>
      <c r="H95" s="9">
        <v>17.124307044154001</v>
      </c>
      <c r="I95" s="10">
        <v>2.0861471443261101E-2</v>
      </c>
    </row>
    <row r="96" spans="1:14" x14ac:dyDescent="0.15">
      <c r="A96" s="6" t="s">
        <v>317</v>
      </c>
      <c r="B96" s="7" t="s">
        <v>16</v>
      </c>
      <c r="C96" s="8" t="s">
        <v>97</v>
      </c>
      <c r="D96" s="8" t="s">
        <v>316</v>
      </c>
      <c r="E96" s="8" t="s">
        <v>240</v>
      </c>
      <c r="F96" s="8" t="s">
        <v>20</v>
      </c>
      <c r="G96" s="9">
        <v>17.105570163236798</v>
      </c>
      <c r="H96" s="9">
        <v>17.124307044154001</v>
      </c>
      <c r="I96" s="10">
        <v>2.0861471443261101E-2</v>
      </c>
    </row>
    <row r="97" spans="1:13" x14ac:dyDescent="0.15">
      <c r="A97" s="6" t="s">
        <v>318</v>
      </c>
      <c r="B97" s="7" t="s">
        <v>16</v>
      </c>
      <c r="C97" s="8" t="s">
        <v>97</v>
      </c>
      <c r="D97" s="8" t="s">
        <v>316</v>
      </c>
      <c r="E97" s="8" t="s">
        <v>240</v>
      </c>
      <c r="F97" s="8" t="s">
        <v>20</v>
      </c>
      <c r="G97" s="9">
        <v>17.1467864708798</v>
      </c>
      <c r="H97" s="9">
        <v>17.124307044154001</v>
      </c>
      <c r="I97" s="10">
        <v>2.0861471443261101E-2</v>
      </c>
    </row>
    <row r="100" spans="1:13" x14ac:dyDescent="0.15">
      <c r="A100" s="6" t="s">
        <v>37</v>
      </c>
      <c r="B100" s="7" t="s">
        <v>16</v>
      </c>
      <c r="C100" s="8" t="s">
        <v>17</v>
      </c>
      <c r="D100" s="8" t="s">
        <v>38</v>
      </c>
      <c r="E100" s="8" t="s">
        <v>39</v>
      </c>
      <c r="F100" s="8" t="s">
        <v>20</v>
      </c>
      <c r="G100" s="9">
        <v>26.234298632849899</v>
      </c>
      <c r="H100" s="9">
        <v>26.288154275145502</v>
      </c>
      <c r="I100" s="10">
        <v>7.0515566606559998E-2</v>
      </c>
      <c r="J100" s="25">
        <f>2^(J106-G100)</f>
        <v>1.8195448283366E-2</v>
      </c>
      <c r="K100" s="25">
        <f>AVERAGE(J100:J102)</f>
        <v>1.7542588893619912E-2</v>
      </c>
      <c r="L100">
        <v>1</v>
      </c>
      <c r="M100">
        <v>1</v>
      </c>
    </row>
    <row r="101" spans="1:13" x14ac:dyDescent="0.15">
      <c r="A101" s="6" t="s">
        <v>40</v>
      </c>
      <c r="B101" s="7" t="s">
        <v>16</v>
      </c>
      <c r="C101" s="8" t="s">
        <v>17</v>
      </c>
      <c r="D101" s="8" t="s">
        <v>38</v>
      </c>
      <c r="E101" s="8" t="s">
        <v>39</v>
      </c>
      <c r="F101" s="8" t="s">
        <v>20</v>
      </c>
      <c r="G101" s="9">
        <v>26.262194267083402</v>
      </c>
      <c r="H101" s="9">
        <v>26.288154275145502</v>
      </c>
      <c r="I101" s="10">
        <v>7.0515566606559998E-2</v>
      </c>
      <c r="J101" s="25">
        <f>2^(J106-G101)</f>
        <v>1.7847004665039329E-2</v>
      </c>
      <c r="M101">
        <v>2</v>
      </c>
    </row>
    <row r="102" spans="1:13" x14ac:dyDescent="0.15">
      <c r="A102" s="6" t="s">
        <v>41</v>
      </c>
      <c r="B102" s="7" t="s">
        <v>16</v>
      </c>
      <c r="C102" s="8" t="s">
        <v>17</v>
      </c>
      <c r="D102" s="8" t="s">
        <v>38</v>
      </c>
      <c r="E102" s="8" t="s">
        <v>39</v>
      </c>
      <c r="F102" s="8" t="s">
        <v>20</v>
      </c>
      <c r="G102" s="9">
        <v>26.367969925503299</v>
      </c>
      <c r="H102" s="9">
        <v>26.288154275145502</v>
      </c>
      <c r="I102" s="10">
        <v>7.0515566606559998E-2</v>
      </c>
      <c r="J102" s="25">
        <f>2^(J106-G102)</f>
        <v>1.6585313732454404E-2</v>
      </c>
      <c r="M102">
        <v>3</v>
      </c>
    </row>
    <row r="103" spans="1:13" x14ac:dyDescent="0.15">
      <c r="A103" s="6" t="s">
        <v>59</v>
      </c>
      <c r="B103" s="7" t="s">
        <v>16</v>
      </c>
      <c r="C103" s="8" t="s">
        <v>24</v>
      </c>
      <c r="D103" s="8" t="s">
        <v>60</v>
      </c>
      <c r="E103" s="8" t="s">
        <v>39</v>
      </c>
      <c r="F103" s="8" t="s">
        <v>20</v>
      </c>
      <c r="G103" s="9">
        <v>28.196749877243601</v>
      </c>
      <c r="H103" s="9">
        <v>28.371126103830701</v>
      </c>
      <c r="I103" s="10">
        <v>0.15109745236866301</v>
      </c>
      <c r="J103" s="25">
        <f>2^(J106-G103)</f>
        <v>4.6688086004007603E-3</v>
      </c>
      <c r="K103" s="25">
        <f>AVERAGE(J103:J105)</f>
        <v>4.1527121081136572E-3</v>
      </c>
      <c r="L103">
        <v>1</v>
      </c>
      <c r="M103">
        <v>1</v>
      </c>
    </row>
    <row r="104" spans="1:13" x14ac:dyDescent="0.15">
      <c r="A104" s="6" t="s">
        <v>61</v>
      </c>
      <c r="B104" s="7" t="s">
        <v>16</v>
      </c>
      <c r="C104" s="8" t="s">
        <v>24</v>
      </c>
      <c r="D104" s="8" t="s">
        <v>60</v>
      </c>
      <c r="E104" s="8" t="s">
        <v>39</v>
      </c>
      <c r="F104" s="8" t="s">
        <v>20</v>
      </c>
      <c r="G104" s="9">
        <v>28.463328079232198</v>
      </c>
      <c r="H104" s="9">
        <v>28.371126103830701</v>
      </c>
      <c r="I104" s="10">
        <v>0.15109745236866301</v>
      </c>
      <c r="J104" s="25">
        <f>2^(J106-G104)</f>
        <v>3.8811286182835227E-3</v>
      </c>
      <c r="M104">
        <v>3</v>
      </c>
    </row>
    <row r="105" spans="1:13" x14ac:dyDescent="0.15">
      <c r="A105" s="6" t="s">
        <v>62</v>
      </c>
      <c r="B105" s="7" t="s">
        <v>16</v>
      </c>
      <c r="C105" s="8" t="s">
        <v>24</v>
      </c>
      <c r="D105" s="8" t="s">
        <v>60</v>
      </c>
      <c r="E105" s="8" t="s">
        <v>39</v>
      </c>
      <c r="F105" s="8" t="s">
        <v>20</v>
      </c>
      <c r="G105" s="9">
        <v>28.453300355016399</v>
      </c>
      <c r="H105" s="9">
        <v>28.371126103830701</v>
      </c>
      <c r="I105" s="10">
        <v>0.15109745236866301</v>
      </c>
      <c r="J105" s="25">
        <f>2^(J106-G105)</f>
        <v>3.9081991056566902E-3</v>
      </c>
      <c r="M105">
        <v>2</v>
      </c>
    </row>
    <row r="106" spans="1:13" x14ac:dyDescent="0.15">
      <c r="A106" s="6" t="s">
        <v>80</v>
      </c>
      <c r="B106" s="7" t="s">
        <v>16</v>
      </c>
      <c r="C106" s="8" t="s">
        <v>47</v>
      </c>
      <c r="D106" s="8" t="s">
        <v>81</v>
      </c>
      <c r="E106" s="8" t="s">
        <v>39</v>
      </c>
      <c r="F106" s="8" t="s">
        <v>20</v>
      </c>
      <c r="G106" s="9">
        <v>23.406723136879599</v>
      </c>
      <c r="H106" s="9">
        <v>23.389966350778</v>
      </c>
      <c r="I106" s="10">
        <v>4.1620120894774203E-2</v>
      </c>
      <c r="J106" s="20">
        <f>AVERAGE(H106,H109,H112)</f>
        <v>20.454020038537365</v>
      </c>
    </row>
    <row r="107" spans="1:13" x14ac:dyDescent="0.15">
      <c r="A107" s="6" t="s">
        <v>82</v>
      </c>
      <c r="B107" s="7" t="s">
        <v>16</v>
      </c>
      <c r="C107" s="8" t="s">
        <v>47</v>
      </c>
      <c r="D107" s="8" t="s">
        <v>81</v>
      </c>
      <c r="E107" s="8" t="s">
        <v>39</v>
      </c>
      <c r="F107" s="8" t="s">
        <v>20</v>
      </c>
      <c r="G107" s="9">
        <v>23.420596188306899</v>
      </c>
      <c r="H107" s="9">
        <v>23.389966350778</v>
      </c>
      <c r="I107" s="10">
        <v>4.1620120894774203E-2</v>
      </c>
    </row>
    <row r="108" spans="1:13" x14ac:dyDescent="0.15">
      <c r="A108" s="6" t="s">
        <v>83</v>
      </c>
      <c r="B108" s="7" t="s">
        <v>16</v>
      </c>
      <c r="C108" s="8" t="s">
        <v>47</v>
      </c>
      <c r="D108" s="8" t="s">
        <v>81</v>
      </c>
      <c r="E108" s="8" t="s">
        <v>39</v>
      </c>
      <c r="F108" s="8" t="s">
        <v>20</v>
      </c>
      <c r="G108" s="9">
        <v>23.342579727147601</v>
      </c>
      <c r="H108" s="9">
        <v>23.389966350778</v>
      </c>
      <c r="I108" s="10">
        <v>4.1620120894774203E-2</v>
      </c>
    </row>
    <row r="109" spans="1:13" x14ac:dyDescent="0.15">
      <c r="A109" s="6" t="s">
        <v>101</v>
      </c>
      <c r="B109" s="7" t="s">
        <v>16</v>
      </c>
      <c r="C109" s="8" t="s">
        <v>68</v>
      </c>
      <c r="D109" s="8" t="s">
        <v>102</v>
      </c>
      <c r="E109" s="8" t="s">
        <v>39</v>
      </c>
      <c r="F109" s="8" t="s">
        <v>20</v>
      </c>
      <c r="G109" s="9">
        <v>21.014287479104102</v>
      </c>
      <c r="H109" s="9">
        <v>21.095601457756899</v>
      </c>
      <c r="I109" s="10">
        <v>7.27357147119954E-2</v>
      </c>
    </row>
    <row r="110" spans="1:13" x14ac:dyDescent="0.15">
      <c r="A110" s="6" t="s">
        <v>103</v>
      </c>
      <c r="B110" s="7" t="s">
        <v>16</v>
      </c>
      <c r="C110" s="8" t="s">
        <v>68</v>
      </c>
      <c r="D110" s="8" t="s">
        <v>102</v>
      </c>
      <c r="E110" s="8" t="s">
        <v>39</v>
      </c>
      <c r="F110" s="8" t="s">
        <v>20</v>
      </c>
      <c r="G110" s="9">
        <v>21.118050980169802</v>
      </c>
      <c r="H110" s="9">
        <v>21.095601457756899</v>
      </c>
      <c r="I110" s="10">
        <v>7.27357147119954E-2</v>
      </c>
    </row>
    <row r="111" spans="1:13" x14ac:dyDescent="0.15">
      <c r="A111" s="6" t="s">
        <v>104</v>
      </c>
      <c r="B111" s="7" t="s">
        <v>16</v>
      </c>
      <c r="C111" s="8" t="s">
        <v>68</v>
      </c>
      <c r="D111" s="8" t="s">
        <v>102</v>
      </c>
      <c r="E111" s="8" t="s">
        <v>39</v>
      </c>
      <c r="F111" s="8" t="s">
        <v>20</v>
      </c>
      <c r="G111" s="9">
        <v>21.154465913996798</v>
      </c>
      <c r="H111" s="9">
        <v>21.095601457756899</v>
      </c>
      <c r="I111" s="10">
        <v>7.27357147119954E-2</v>
      </c>
    </row>
    <row r="112" spans="1:13" x14ac:dyDescent="0.15">
      <c r="A112" s="6" t="s">
        <v>123</v>
      </c>
      <c r="B112" s="7" t="s">
        <v>16</v>
      </c>
      <c r="C112" s="8" t="s">
        <v>97</v>
      </c>
      <c r="D112" s="8" t="s">
        <v>124</v>
      </c>
      <c r="E112" s="8" t="s">
        <v>39</v>
      </c>
      <c r="F112" s="8" t="s">
        <v>20</v>
      </c>
      <c r="G112" s="9">
        <v>16.7085787214188</v>
      </c>
      <c r="H112" s="9">
        <v>16.8764923070772</v>
      </c>
      <c r="I112" s="10">
        <v>0.16591581138341399</v>
      </c>
    </row>
    <row r="113" spans="1:14" x14ac:dyDescent="0.15">
      <c r="A113" s="6" t="s">
        <v>125</v>
      </c>
      <c r="B113" s="7" t="s">
        <v>16</v>
      </c>
      <c r="C113" s="8" t="s">
        <v>97</v>
      </c>
      <c r="D113" s="8" t="s">
        <v>124</v>
      </c>
      <c r="E113" s="8" t="s">
        <v>39</v>
      </c>
      <c r="F113" s="8" t="s">
        <v>20</v>
      </c>
      <c r="G113" s="9">
        <v>16.880562760144699</v>
      </c>
      <c r="H113" s="9">
        <v>16.8764923070772</v>
      </c>
      <c r="I113" s="10">
        <v>0.16591581138341399</v>
      </c>
    </row>
    <row r="114" spans="1:14" x14ac:dyDescent="0.15">
      <c r="A114" s="6" t="s">
        <v>126</v>
      </c>
      <c r="B114" s="7" t="s">
        <v>16</v>
      </c>
      <c r="C114" s="8" t="s">
        <v>97</v>
      </c>
      <c r="D114" s="8" t="s">
        <v>124</v>
      </c>
      <c r="E114" s="8" t="s">
        <v>39</v>
      </c>
      <c r="F114" s="8" t="s">
        <v>20</v>
      </c>
      <c r="G114" s="9">
        <v>17.040335439668102</v>
      </c>
      <c r="H114" s="9">
        <v>16.8764923070772</v>
      </c>
      <c r="I114" s="10">
        <v>0.16591581138341399</v>
      </c>
    </row>
    <row r="116" spans="1:14" x14ac:dyDescent="0.15">
      <c r="A116" s="6" t="s">
        <v>143</v>
      </c>
      <c r="B116" s="7" t="s">
        <v>16</v>
      </c>
      <c r="C116" s="8" t="s">
        <v>17</v>
      </c>
      <c r="D116" s="8" t="s">
        <v>144</v>
      </c>
      <c r="E116" s="8" t="s">
        <v>145</v>
      </c>
      <c r="F116" s="8" t="s">
        <v>20</v>
      </c>
      <c r="G116" s="9">
        <v>25.8684976834972</v>
      </c>
      <c r="H116" s="9">
        <v>25.876518238219798</v>
      </c>
      <c r="I116" s="10">
        <v>2.4637565806420798E-2</v>
      </c>
      <c r="J116" s="24">
        <f>2^(J122-G116)</f>
        <v>2.1567666807529064E-2</v>
      </c>
      <c r="K116" s="24">
        <f>AVERAGE(J116:J118)</f>
        <v>2.1450175572255828E-2</v>
      </c>
      <c r="L116">
        <f>K116/K100</f>
        <v>1.2227485750439646</v>
      </c>
      <c r="M116">
        <v>2</v>
      </c>
      <c r="N116">
        <f>J116/J101</f>
        <v>1.208475439566516</v>
      </c>
    </row>
    <row r="117" spans="1:14" x14ac:dyDescent="0.15">
      <c r="A117" s="6" t="s">
        <v>146</v>
      </c>
      <c r="B117" s="7" t="s">
        <v>16</v>
      </c>
      <c r="C117" s="8" t="s">
        <v>17</v>
      </c>
      <c r="D117" s="8" t="s">
        <v>144</v>
      </c>
      <c r="E117" s="8" t="s">
        <v>145</v>
      </c>
      <c r="F117" s="8" t="s">
        <v>20</v>
      </c>
      <c r="G117" s="9">
        <v>25.8568903541609</v>
      </c>
      <c r="H117" s="9">
        <v>25.876518238219798</v>
      </c>
      <c r="I117" s="10">
        <v>2.4637565806420798E-2</v>
      </c>
      <c r="J117" s="24">
        <f>2^(J122-G117)</f>
        <v>2.174189128957766E-2</v>
      </c>
      <c r="M117">
        <v>1</v>
      </c>
      <c r="N117">
        <f>J117/J100</f>
        <v>1.1949082512824794</v>
      </c>
    </row>
    <row r="118" spans="1:14" x14ac:dyDescent="0.15">
      <c r="A118" s="6" t="s">
        <v>147</v>
      </c>
      <c r="B118" s="7" t="s">
        <v>16</v>
      </c>
      <c r="C118" s="8" t="s">
        <v>17</v>
      </c>
      <c r="D118" s="8" t="s">
        <v>144</v>
      </c>
      <c r="E118" s="8" t="s">
        <v>145</v>
      </c>
      <c r="F118" s="8" t="s">
        <v>20</v>
      </c>
      <c r="G118" s="9">
        <v>25.904166677001101</v>
      </c>
      <c r="H118" s="9">
        <v>25.876518238219798</v>
      </c>
      <c r="I118" s="10">
        <v>2.4637565806420798E-2</v>
      </c>
      <c r="J118" s="24">
        <f>2^(J122-G118)</f>
        <v>2.1040968619660764E-2</v>
      </c>
      <c r="M118">
        <v>3</v>
      </c>
      <c r="N118">
        <f>J118/J102</f>
        <v>1.2686506242259057</v>
      </c>
    </row>
    <row r="119" spans="1:14" x14ac:dyDescent="0.15">
      <c r="A119" s="6" t="s">
        <v>164</v>
      </c>
      <c r="B119" s="7" t="s">
        <v>16</v>
      </c>
      <c r="C119" s="8" t="s">
        <v>24</v>
      </c>
      <c r="D119" s="8" t="s">
        <v>165</v>
      </c>
      <c r="E119" s="8" t="s">
        <v>145</v>
      </c>
      <c r="F119" s="8" t="s">
        <v>20</v>
      </c>
      <c r="G119" s="9">
        <v>28.1567702683686</v>
      </c>
      <c r="H119" s="9">
        <v>28.121848730115801</v>
      </c>
      <c r="I119" s="10">
        <v>0.249500800044899</v>
      </c>
      <c r="J119" s="24">
        <f>2^(J122-G119)</f>
        <v>4.4153433305233513E-3</v>
      </c>
      <c r="K119" s="24">
        <f>AVERAGE(J119:J121)</f>
        <v>4.5692703705441269E-3</v>
      </c>
      <c r="L119">
        <f>K119/K103</f>
        <v>1.1003099303745592</v>
      </c>
      <c r="M119">
        <v>2</v>
      </c>
      <c r="N119">
        <f>J119/J105</f>
        <v>1.1297641730004557</v>
      </c>
    </row>
    <row r="120" spans="1:14" x14ac:dyDescent="0.15">
      <c r="A120" s="6" t="s">
        <v>166</v>
      </c>
      <c r="B120" s="7" t="s">
        <v>16</v>
      </c>
      <c r="C120" s="8" t="s">
        <v>24</v>
      </c>
      <c r="D120" s="8" t="s">
        <v>165</v>
      </c>
      <c r="E120" s="8" t="s">
        <v>145</v>
      </c>
      <c r="F120" s="8" t="s">
        <v>20</v>
      </c>
      <c r="G120" s="9">
        <v>27.8567268743254</v>
      </c>
      <c r="H120" s="9">
        <v>28.121848730115801</v>
      </c>
      <c r="I120" s="10">
        <v>0.249500800044899</v>
      </c>
      <c r="J120" s="24">
        <f>2^(J122-G120)</f>
        <v>5.4360887810864086E-3</v>
      </c>
      <c r="M120">
        <v>1</v>
      </c>
      <c r="N120">
        <f>J120/J103</f>
        <v>1.1643417510453924</v>
      </c>
    </row>
    <row r="121" spans="1:14" x14ac:dyDescent="0.15">
      <c r="A121" s="6" t="s">
        <v>167</v>
      </c>
      <c r="B121" s="7" t="s">
        <v>16</v>
      </c>
      <c r="C121" s="8" t="s">
        <v>24</v>
      </c>
      <c r="D121" s="8" t="s">
        <v>165</v>
      </c>
      <c r="E121" s="8" t="s">
        <v>145</v>
      </c>
      <c r="F121" s="8" t="s">
        <v>20</v>
      </c>
      <c r="G121" s="9">
        <v>28.352049047653399</v>
      </c>
      <c r="H121" s="9">
        <v>28.121848730115801</v>
      </c>
      <c r="I121" s="10">
        <v>0.249500800044899</v>
      </c>
      <c r="J121" s="24">
        <f>2^(J122-G121)</f>
        <v>3.85637900002262E-3</v>
      </c>
      <c r="M121">
        <v>3</v>
      </c>
      <c r="N121">
        <f>J121/J104</f>
        <v>0.99362308732972404</v>
      </c>
    </row>
    <row r="122" spans="1:14" x14ac:dyDescent="0.15">
      <c r="A122" s="6" t="s">
        <v>184</v>
      </c>
      <c r="B122" s="7" t="s">
        <v>16</v>
      </c>
      <c r="C122" s="8" t="s">
        <v>47</v>
      </c>
      <c r="D122" s="8" t="s">
        <v>185</v>
      </c>
      <c r="E122" s="8" t="s">
        <v>145</v>
      </c>
      <c r="F122" s="8" t="s">
        <v>20</v>
      </c>
      <c r="G122" s="9">
        <v>23.249161326281101</v>
      </c>
      <c r="H122" s="9">
        <v>23.2976623656599</v>
      </c>
      <c r="I122" s="10">
        <v>0.105545756867173</v>
      </c>
      <c r="J122" s="20">
        <f>AVERAGE(H122,H125,H128)</f>
        <v>20.333511607760368</v>
      </c>
    </row>
    <row r="123" spans="1:14" x14ac:dyDescent="0.15">
      <c r="A123" s="6" t="s">
        <v>186</v>
      </c>
      <c r="B123" s="7" t="s">
        <v>16</v>
      </c>
      <c r="C123" s="8" t="s">
        <v>47</v>
      </c>
      <c r="D123" s="8" t="s">
        <v>185</v>
      </c>
      <c r="E123" s="8" t="s">
        <v>145</v>
      </c>
      <c r="F123" s="8" t="s">
        <v>20</v>
      </c>
      <c r="G123" s="9">
        <v>23.2250849778173</v>
      </c>
      <c r="H123" s="9">
        <v>23.2976623656599</v>
      </c>
      <c r="I123" s="10">
        <v>0.105545756867173</v>
      </c>
    </row>
    <row r="124" spans="1:14" x14ac:dyDescent="0.15">
      <c r="A124" s="6" t="s">
        <v>187</v>
      </c>
      <c r="B124" s="7" t="s">
        <v>16</v>
      </c>
      <c r="C124" s="8" t="s">
        <v>47</v>
      </c>
      <c r="D124" s="8" t="s">
        <v>185</v>
      </c>
      <c r="E124" s="8" t="s">
        <v>145</v>
      </c>
      <c r="F124" s="8" t="s">
        <v>20</v>
      </c>
      <c r="G124" s="9">
        <v>23.418740792881401</v>
      </c>
      <c r="H124" s="9">
        <v>23.2976623656599</v>
      </c>
      <c r="I124" s="10">
        <v>0.105545756867173</v>
      </c>
    </row>
    <row r="125" spans="1:14" x14ac:dyDescent="0.15">
      <c r="A125" s="6" t="s">
        <v>204</v>
      </c>
      <c r="B125" s="7" t="s">
        <v>16</v>
      </c>
      <c r="C125" s="8" t="s">
        <v>68</v>
      </c>
      <c r="D125" s="8" t="s">
        <v>205</v>
      </c>
      <c r="E125" s="8" t="s">
        <v>145</v>
      </c>
      <c r="F125" s="8" t="s">
        <v>20</v>
      </c>
      <c r="G125" s="9">
        <v>20.861558836520199</v>
      </c>
      <c r="H125" s="9">
        <v>21.0017692766544</v>
      </c>
      <c r="I125" s="10">
        <v>0.12512146656917</v>
      </c>
    </row>
    <row r="126" spans="1:14" x14ac:dyDescent="0.15">
      <c r="A126" s="6" t="s">
        <v>206</v>
      </c>
      <c r="B126" s="7" t="s">
        <v>16</v>
      </c>
      <c r="C126" s="8" t="s">
        <v>68</v>
      </c>
      <c r="D126" s="8" t="s">
        <v>205</v>
      </c>
      <c r="E126" s="8" t="s">
        <v>145</v>
      </c>
      <c r="F126" s="8" t="s">
        <v>20</v>
      </c>
      <c r="G126" s="9">
        <v>21.0416891400988</v>
      </c>
      <c r="H126" s="9">
        <v>21.0017692766544</v>
      </c>
      <c r="I126" s="10">
        <v>0.12512146656917</v>
      </c>
    </row>
    <row r="127" spans="1:14" x14ac:dyDescent="0.15">
      <c r="A127" s="6" t="s">
        <v>207</v>
      </c>
      <c r="B127" s="7" t="s">
        <v>16</v>
      </c>
      <c r="C127" s="8" t="s">
        <v>68</v>
      </c>
      <c r="D127" s="8" t="s">
        <v>205</v>
      </c>
      <c r="E127" s="8" t="s">
        <v>145</v>
      </c>
      <c r="F127" s="8" t="s">
        <v>20</v>
      </c>
      <c r="G127" s="9">
        <v>21.102059853344301</v>
      </c>
      <c r="H127" s="9">
        <v>21.0017692766544</v>
      </c>
      <c r="I127" s="10">
        <v>0.12512146656917</v>
      </c>
    </row>
    <row r="128" spans="1:14" x14ac:dyDescent="0.15">
      <c r="A128" s="6" t="s">
        <v>226</v>
      </c>
      <c r="B128" s="7" t="s">
        <v>16</v>
      </c>
      <c r="C128" s="8" t="s">
        <v>97</v>
      </c>
      <c r="D128" s="8" t="s">
        <v>227</v>
      </c>
      <c r="E128" s="8" t="s">
        <v>145</v>
      </c>
      <c r="F128" s="8" t="s">
        <v>20</v>
      </c>
      <c r="G128" s="9">
        <v>16.553903992818999</v>
      </c>
      <c r="H128" s="9">
        <v>16.7011031809668</v>
      </c>
      <c r="I128" s="10">
        <v>0.191084202195104</v>
      </c>
    </row>
    <row r="129" spans="1:14" x14ac:dyDescent="0.15">
      <c r="A129" s="6" t="s">
        <v>228</v>
      </c>
      <c r="B129" s="7" t="s">
        <v>16</v>
      </c>
      <c r="C129" s="8" t="s">
        <v>97</v>
      </c>
      <c r="D129" s="8" t="s">
        <v>227</v>
      </c>
      <c r="E129" s="8" t="s">
        <v>145</v>
      </c>
      <c r="F129" s="8" t="s">
        <v>20</v>
      </c>
      <c r="G129" s="9">
        <v>16.632356466395098</v>
      </c>
      <c r="H129" s="9">
        <v>16.7011031809668</v>
      </c>
      <c r="I129" s="10">
        <v>0.191084202195104</v>
      </c>
    </row>
    <row r="130" spans="1:14" x14ac:dyDescent="0.15">
      <c r="A130" s="6" t="s">
        <v>229</v>
      </c>
      <c r="B130" s="7" t="s">
        <v>16</v>
      </c>
      <c r="C130" s="8" t="s">
        <v>97</v>
      </c>
      <c r="D130" s="8" t="s">
        <v>227</v>
      </c>
      <c r="E130" s="8" t="s">
        <v>145</v>
      </c>
      <c r="F130" s="8" t="s">
        <v>20</v>
      </c>
      <c r="G130" s="9">
        <v>16.917049083686301</v>
      </c>
      <c r="H130" s="9">
        <v>16.7011031809668</v>
      </c>
      <c r="I130" s="10">
        <v>0.191084202195104</v>
      </c>
    </row>
    <row r="132" spans="1:14" x14ac:dyDescent="0.15">
      <c r="A132" s="6" t="s">
        <v>246</v>
      </c>
      <c r="B132" s="7" t="s">
        <v>16</v>
      </c>
      <c r="C132" s="8" t="s">
        <v>17</v>
      </c>
      <c r="D132" s="8" t="s">
        <v>247</v>
      </c>
      <c r="E132" s="8" t="s">
        <v>248</v>
      </c>
      <c r="F132" s="8" t="s">
        <v>20</v>
      </c>
      <c r="G132" s="9">
        <v>26.201758960043499</v>
      </c>
      <c r="H132" s="9">
        <v>26.279879998284802</v>
      </c>
      <c r="I132" s="10">
        <v>8.6400088638653602E-2</v>
      </c>
      <c r="J132" s="24">
        <f>2^(J138-G132)</f>
        <v>1.564352841402708E-2</v>
      </c>
      <c r="K132" s="24">
        <f>AVERAGE(J132:J134)</f>
        <v>1.4836601463310123E-2</v>
      </c>
      <c r="L132">
        <f>K132/K100</f>
        <v>0.84574754349433945</v>
      </c>
      <c r="M132">
        <v>1</v>
      </c>
      <c r="N132">
        <f>J132/J100</f>
        <v>0.85974954672197623</v>
      </c>
    </row>
    <row r="133" spans="1:14" x14ac:dyDescent="0.15">
      <c r="A133" s="6" t="s">
        <v>249</v>
      </c>
      <c r="B133" s="7" t="s">
        <v>16</v>
      </c>
      <c r="C133" s="8" t="s">
        <v>17</v>
      </c>
      <c r="D133" s="8" t="s">
        <v>247</v>
      </c>
      <c r="E133" s="8" t="s">
        <v>248</v>
      </c>
      <c r="F133" s="8" t="s">
        <v>20</v>
      </c>
      <c r="G133" s="9">
        <v>26.265202236312302</v>
      </c>
      <c r="H133" s="9">
        <v>26.279879998284802</v>
      </c>
      <c r="I133" s="10">
        <v>8.6400088638653602E-2</v>
      </c>
      <c r="J133" s="24">
        <f>2^(J138-G133)</f>
        <v>1.4970502777240534E-2</v>
      </c>
      <c r="M133">
        <v>2</v>
      </c>
      <c r="N133">
        <f>J133/J101</f>
        <v>0.8388243886418878</v>
      </c>
    </row>
    <row r="134" spans="1:14" x14ac:dyDescent="0.15">
      <c r="A134" s="6" t="s">
        <v>250</v>
      </c>
      <c r="B134" s="7" t="s">
        <v>16</v>
      </c>
      <c r="C134" s="8" t="s">
        <v>17</v>
      </c>
      <c r="D134" s="8" t="s">
        <v>247</v>
      </c>
      <c r="E134" s="8" t="s">
        <v>248</v>
      </c>
      <c r="F134" s="8" t="s">
        <v>20</v>
      </c>
      <c r="G134" s="9">
        <v>26.372678798498601</v>
      </c>
      <c r="H134" s="9">
        <v>26.279879998284802</v>
      </c>
      <c r="I134" s="10">
        <v>8.6400088638653602E-2</v>
      </c>
      <c r="J134" s="24">
        <f>2^(J138-G134)</f>
        <v>1.3895773198662751E-2</v>
      </c>
      <c r="M134">
        <v>3</v>
      </c>
      <c r="N134">
        <f>J134/J102</f>
        <v>0.83783601702217325</v>
      </c>
    </row>
    <row r="135" spans="1:14" x14ac:dyDescent="0.15">
      <c r="A135" s="6" t="s">
        <v>267</v>
      </c>
      <c r="B135" s="7" t="s">
        <v>16</v>
      </c>
      <c r="C135" s="8" t="s">
        <v>24</v>
      </c>
      <c r="D135" s="8" t="s">
        <v>268</v>
      </c>
      <c r="E135" s="8" t="s">
        <v>248</v>
      </c>
      <c r="F135" s="8" t="s">
        <v>20</v>
      </c>
      <c r="G135" s="9">
        <v>28.280510769825199</v>
      </c>
      <c r="H135" s="9">
        <v>28.358304357078101</v>
      </c>
      <c r="I135" s="10">
        <v>0.15110111634464099</v>
      </c>
      <c r="J135" s="24">
        <f>2^(J138-G135)</f>
        <v>3.7031223996044724E-3</v>
      </c>
      <c r="K135" s="24">
        <f>AVERAGE(J135:J137)</f>
        <v>3.5213162391382097E-3</v>
      </c>
      <c r="L135">
        <f>K135/K103</f>
        <v>0.84795578105647806</v>
      </c>
      <c r="M135">
        <v>2</v>
      </c>
      <c r="N135">
        <f>J135/J105</f>
        <v>0.94752654598498021</v>
      </c>
    </row>
    <row r="136" spans="1:14" x14ac:dyDescent="0.15">
      <c r="A136" s="6" t="s">
        <v>269</v>
      </c>
      <c r="B136" s="7" t="s">
        <v>16</v>
      </c>
      <c r="C136" s="8" t="s">
        <v>24</v>
      </c>
      <c r="D136" s="8" t="s">
        <v>268</v>
      </c>
      <c r="E136" s="8" t="s">
        <v>248</v>
      </c>
      <c r="F136" s="8" t="s">
        <v>20</v>
      </c>
      <c r="G136" s="9">
        <v>28.532451532209901</v>
      </c>
      <c r="H136" s="9">
        <v>28.358304357078101</v>
      </c>
      <c r="I136" s="10">
        <v>0.15110111634464099</v>
      </c>
      <c r="J136" s="24">
        <f>2^(J138-G136)</f>
        <v>3.1097561863427932E-3</v>
      </c>
      <c r="M136">
        <v>3</v>
      </c>
      <c r="N136">
        <f>J136/J104</f>
        <v>0.80125048463818271</v>
      </c>
    </row>
    <row r="137" spans="1:14" x14ac:dyDescent="0.15">
      <c r="A137" s="6" t="s">
        <v>270</v>
      </c>
      <c r="B137" s="7" t="s">
        <v>16</v>
      </c>
      <c r="C137" s="8" t="s">
        <v>24</v>
      </c>
      <c r="D137" s="8" t="s">
        <v>268</v>
      </c>
      <c r="E137" s="8" t="s">
        <v>248</v>
      </c>
      <c r="F137" s="8" t="s">
        <v>20</v>
      </c>
      <c r="G137" s="9">
        <v>28.261950769199199</v>
      </c>
      <c r="H137" s="9">
        <v>28.358304357078101</v>
      </c>
      <c r="I137" s="10">
        <v>0.15110111634464099</v>
      </c>
      <c r="J137" s="24">
        <f>2^(J138-G137)</f>
        <v>3.7510701314673639E-3</v>
      </c>
      <c r="M137">
        <v>1</v>
      </c>
      <c r="N137">
        <f>J137/J103</f>
        <v>0.80343197858772375</v>
      </c>
    </row>
    <row r="138" spans="1:14" x14ac:dyDescent="0.15">
      <c r="A138" s="6" t="s">
        <v>287</v>
      </c>
      <c r="B138" s="7" t="s">
        <v>16</v>
      </c>
      <c r="C138" s="8" t="s">
        <v>47</v>
      </c>
      <c r="D138" s="8" t="s">
        <v>288</v>
      </c>
      <c r="E138" s="8" t="s">
        <v>248</v>
      </c>
      <c r="F138" s="8" t="s">
        <v>20</v>
      </c>
      <c r="G138" s="9">
        <v>23.116552528208999</v>
      </c>
      <c r="H138" s="9">
        <v>23.1823321097777</v>
      </c>
      <c r="I138" s="10">
        <v>7.3968116485332205E-2</v>
      </c>
      <c r="J138" s="20">
        <f>AVERAGE(H138,H141,H144)</f>
        <v>20.203468720976733</v>
      </c>
    </row>
    <row r="139" spans="1:14" x14ac:dyDescent="0.15">
      <c r="A139" s="6" t="s">
        <v>289</v>
      </c>
      <c r="B139" s="7" t="s">
        <v>16</v>
      </c>
      <c r="C139" s="8" t="s">
        <v>47</v>
      </c>
      <c r="D139" s="8" t="s">
        <v>288</v>
      </c>
      <c r="E139" s="8" t="s">
        <v>248</v>
      </c>
      <c r="F139" s="8" t="s">
        <v>20</v>
      </c>
      <c r="G139" s="9">
        <v>23.168040683506199</v>
      </c>
      <c r="H139" s="9">
        <v>23.1823321097777</v>
      </c>
      <c r="I139" s="10">
        <v>7.3968116485332205E-2</v>
      </c>
    </row>
    <row r="140" spans="1:14" x14ac:dyDescent="0.15">
      <c r="A140" s="6" t="s">
        <v>290</v>
      </c>
      <c r="B140" s="7" t="s">
        <v>16</v>
      </c>
      <c r="C140" s="8" t="s">
        <v>47</v>
      </c>
      <c r="D140" s="8" t="s">
        <v>288</v>
      </c>
      <c r="E140" s="8" t="s">
        <v>248</v>
      </c>
      <c r="F140" s="8" t="s">
        <v>20</v>
      </c>
      <c r="G140" s="9">
        <v>23.2624031176179</v>
      </c>
      <c r="H140" s="9">
        <v>23.1823321097777</v>
      </c>
      <c r="I140" s="10">
        <v>7.3968116485332205E-2</v>
      </c>
    </row>
    <row r="141" spans="1:14" x14ac:dyDescent="0.15">
      <c r="A141" s="6" t="s">
        <v>307</v>
      </c>
      <c r="B141" s="7" t="s">
        <v>16</v>
      </c>
      <c r="C141" s="8" t="s">
        <v>68</v>
      </c>
      <c r="D141" s="8" t="s">
        <v>308</v>
      </c>
      <c r="E141" s="8" t="s">
        <v>248</v>
      </c>
      <c r="F141" s="8" t="s">
        <v>20</v>
      </c>
      <c r="G141" s="9">
        <v>20.639635643568401</v>
      </c>
      <c r="H141" s="9">
        <v>20.817336445985301</v>
      </c>
      <c r="I141" s="10">
        <v>0.20493270961194801</v>
      </c>
    </row>
    <row r="142" spans="1:14" x14ac:dyDescent="0.15">
      <c r="A142" s="6" t="s">
        <v>309</v>
      </c>
      <c r="B142" s="7" t="s">
        <v>16</v>
      </c>
      <c r="C142" s="8" t="s">
        <v>68</v>
      </c>
      <c r="D142" s="8" t="s">
        <v>308</v>
      </c>
      <c r="E142" s="8" t="s">
        <v>248</v>
      </c>
      <c r="F142" s="8" t="s">
        <v>20</v>
      </c>
      <c r="G142" s="9">
        <v>20.7708567541466</v>
      </c>
      <c r="H142" s="9">
        <v>20.817336445985301</v>
      </c>
      <c r="I142" s="10">
        <v>0.20493270961194801</v>
      </c>
    </row>
    <row r="143" spans="1:14" x14ac:dyDescent="0.15">
      <c r="A143" s="6" t="s">
        <v>310</v>
      </c>
      <c r="B143" s="7" t="s">
        <v>16</v>
      </c>
      <c r="C143" s="8" t="s">
        <v>68</v>
      </c>
      <c r="D143" s="8" t="s">
        <v>308</v>
      </c>
      <c r="E143" s="8" t="s">
        <v>248</v>
      </c>
      <c r="F143" s="8" t="s">
        <v>20</v>
      </c>
      <c r="G143" s="9">
        <v>21.041516940241099</v>
      </c>
      <c r="H143" s="9">
        <v>20.817336445985301</v>
      </c>
      <c r="I143" s="10">
        <v>0.20493270961194801</v>
      </c>
    </row>
    <row r="144" spans="1:14" x14ac:dyDescent="0.15">
      <c r="A144" s="6" t="s">
        <v>319</v>
      </c>
      <c r="B144" s="7" t="s">
        <v>16</v>
      </c>
      <c r="C144" s="8" t="s">
        <v>97</v>
      </c>
      <c r="D144" s="8" t="s">
        <v>320</v>
      </c>
      <c r="E144" s="8" t="s">
        <v>248</v>
      </c>
      <c r="F144" s="8" t="s">
        <v>20</v>
      </c>
      <c r="G144" s="9">
        <v>16.578449831627601</v>
      </c>
      <c r="H144" s="9">
        <v>16.610737607167199</v>
      </c>
      <c r="I144" s="10">
        <v>8.8026232633950693E-2</v>
      </c>
    </row>
    <row r="145" spans="1:9" x14ac:dyDescent="0.15">
      <c r="A145" s="6" t="s">
        <v>321</v>
      </c>
      <c r="B145" s="7" t="s">
        <v>16</v>
      </c>
      <c r="C145" s="8" t="s">
        <v>97</v>
      </c>
      <c r="D145" s="8" t="s">
        <v>320</v>
      </c>
      <c r="E145" s="8" t="s">
        <v>248</v>
      </c>
      <c r="F145" s="8" t="s">
        <v>20</v>
      </c>
      <c r="G145" s="9">
        <v>16.543414481723701</v>
      </c>
      <c r="H145" s="9">
        <v>16.610737607167199</v>
      </c>
      <c r="I145" s="10">
        <v>8.8026232633950693E-2</v>
      </c>
    </row>
    <row r="146" spans="1:9" x14ac:dyDescent="0.15">
      <c r="A146" s="6" t="s">
        <v>322</v>
      </c>
      <c r="B146" s="7" t="s">
        <v>16</v>
      </c>
      <c r="C146" s="8" t="s">
        <v>97</v>
      </c>
      <c r="D146" s="8" t="s">
        <v>320</v>
      </c>
      <c r="E146" s="8" t="s">
        <v>248</v>
      </c>
      <c r="F146" s="8" t="s">
        <v>20</v>
      </c>
      <c r="G146" s="9">
        <v>16.7103485081504</v>
      </c>
      <c r="H146" s="9">
        <v>16.610737607167199</v>
      </c>
      <c r="I146" s="10">
        <v>8.8026232633950693E-2</v>
      </c>
    </row>
  </sheetData>
  <phoneticPr fontId="1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3"/>
  <sheetViews>
    <sheetView workbookViewId="0"/>
  </sheetViews>
  <sheetFormatPr baseColWidth="10" defaultColWidth="10" defaultRowHeight="15" customHeight="1" x14ac:dyDescent="0.15"/>
  <cols>
    <col min="1" max="1" width="23.25" style="13" customWidth="1"/>
    <col min="2" max="2" width="36.75" style="13" customWidth="1"/>
    <col min="3" max="3" width="10" style="13" customWidth="1"/>
    <col min="4" max="16384" width="10" style="13"/>
  </cols>
  <sheetData>
    <row r="1" spans="1:2" ht="15" customHeight="1" x14ac:dyDescent="0.15">
      <c r="A1" s="13" t="s">
        <v>331</v>
      </c>
      <c r="B1" s="13" t="s">
        <v>332</v>
      </c>
    </row>
    <row r="2" spans="1:2" ht="15" customHeight="1" x14ac:dyDescent="0.15">
      <c r="A2" s="13" t="s">
        <v>333</v>
      </c>
      <c r="B2" s="13" t="s">
        <v>334</v>
      </c>
    </row>
    <row r="3" spans="1:2" ht="15" customHeight="1" x14ac:dyDescent="0.15">
      <c r="A3" s="13" t="s">
        <v>335</v>
      </c>
      <c r="B3" s="14"/>
    </row>
    <row r="4" spans="1:2" ht="15" customHeight="1" x14ac:dyDescent="0.15">
      <c r="A4" s="13" t="s">
        <v>336</v>
      </c>
    </row>
    <row r="5" spans="1:2" ht="15" customHeight="1" x14ac:dyDescent="0.15">
      <c r="A5" s="13" t="s">
        <v>337</v>
      </c>
      <c r="B5" s="13" t="s">
        <v>338</v>
      </c>
    </row>
    <row r="6" spans="1:2" ht="15" customHeight="1" x14ac:dyDescent="0.15">
      <c r="A6" s="13" t="s">
        <v>339</v>
      </c>
      <c r="B6" s="13" t="s">
        <v>340</v>
      </c>
    </row>
    <row r="7" spans="1:2" ht="15" customHeight="1" x14ac:dyDescent="0.15">
      <c r="A7" s="13" t="s">
        <v>341</v>
      </c>
      <c r="B7" s="15">
        <v>10</v>
      </c>
    </row>
    <row r="8" spans="1:2" ht="15" customHeight="1" x14ac:dyDescent="0.15">
      <c r="A8" s="13" t="s">
        <v>342</v>
      </c>
      <c r="B8" s="15">
        <v>95</v>
      </c>
    </row>
    <row r="9" spans="1:2" ht="15" customHeight="1" x14ac:dyDescent="0.15">
      <c r="A9" s="13" t="s">
        <v>343</v>
      </c>
      <c r="B9" s="13" t="s">
        <v>344</v>
      </c>
    </row>
    <row r="10" spans="1:2" ht="15" customHeight="1" x14ac:dyDescent="0.15">
      <c r="A10" s="13" t="s">
        <v>345</v>
      </c>
      <c r="B10" s="13" t="s">
        <v>346</v>
      </c>
    </row>
    <row r="11" spans="1:2" ht="15" customHeight="1" x14ac:dyDescent="0.15">
      <c r="A11" s="13" t="s">
        <v>347</v>
      </c>
      <c r="B11" s="13" t="s">
        <v>348</v>
      </c>
    </row>
    <row r="12" spans="1:2" ht="15" customHeight="1" x14ac:dyDescent="0.15">
      <c r="A12" s="13" t="s">
        <v>349</v>
      </c>
      <c r="B12" s="13" t="s">
        <v>350</v>
      </c>
    </row>
    <row r="13" spans="1:2" ht="15" customHeight="1" x14ac:dyDescent="0.15">
      <c r="A13" s="13" t="s">
        <v>351</v>
      </c>
      <c r="B13" s="13" t="s">
        <v>352</v>
      </c>
    </row>
  </sheetData>
  <phoneticPr fontId="17" type="noConversion"/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0</vt:lpstr>
      <vt:lpstr>工作表1</vt:lpstr>
      <vt:lpstr>Run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10-11T12:00:42Z</dcterms:modified>
</cp:coreProperties>
</file>